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20730" windowHeight="11760" tabRatio="886" firstSheet="14" activeTab="27"/>
  </bookViews>
  <sheets>
    <sheet name="Figure 1b" sheetId="1" r:id="rId1"/>
    <sheet name="Figure 1c" sheetId="14" r:id="rId2"/>
    <sheet name="Figure 1d" sheetId="15" r:id="rId3"/>
    <sheet name="Figure 1e" sheetId="16" r:id="rId4"/>
    <sheet name="Figure 2a" sheetId="2" r:id="rId5"/>
    <sheet name="Figure 2b" sheetId="17" r:id="rId6"/>
    <sheet name="Figure 2c" sheetId="18" r:id="rId7"/>
    <sheet name="Figure 2d" sheetId="19" r:id="rId8"/>
    <sheet name="Figure 3a" sheetId="3" r:id="rId9"/>
    <sheet name="Figure 3b" sheetId="20" r:id="rId10"/>
    <sheet name="Figure 3c" sheetId="21" r:id="rId11"/>
    <sheet name="Figure 4a" sheetId="4" r:id="rId12"/>
    <sheet name="Figure 4b" sheetId="22" r:id="rId13"/>
    <sheet name="Figure 4c" sheetId="23" r:id="rId14"/>
    <sheet name="Figure 4d" sheetId="24" r:id="rId15"/>
    <sheet name="Figure 5a" sheetId="5" r:id="rId16"/>
    <sheet name="Figure 5b" sheetId="25" r:id="rId17"/>
    <sheet name="Figure 6a" sheetId="6" r:id="rId18"/>
    <sheet name="Figure 6b" sheetId="26" r:id="rId19"/>
    <sheet name="Figure 6c" sheetId="27" r:id="rId20"/>
    <sheet name="Figure 6d" sheetId="28" r:id="rId21"/>
    <sheet name="Sup Fig. 1a" sheetId="7" r:id="rId22"/>
    <sheet name="Sup Fig. 1b" sheetId="29" r:id="rId23"/>
    <sheet name="Sup Fig. 2a" sheetId="8" r:id="rId24"/>
    <sheet name="Sup Fig. 2b" sheetId="30" r:id="rId25"/>
    <sheet name="Sup Fig. 2c" sheetId="31" r:id="rId26"/>
    <sheet name="Sup Fig. 3c" sheetId="9" r:id="rId27"/>
    <sheet name="Sup Fig. 4b" sheetId="10" r:id="rId28"/>
    <sheet name="Sup Fig. 4c" sheetId="32" r:id="rId29"/>
    <sheet name="Sup Fig. 4d" sheetId="33" r:id="rId30"/>
    <sheet name="Sup Fig. 4e" sheetId="34" r:id="rId31"/>
    <sheet name="Sup Fig. 5a" sheetId="11" r:id="rId32"/>
    <sheet name="Sup Fig. 5c" sheetId="36" r:id="rId33"/>
    <sheet name="Sup Fig. 5e" sheetId="37" r:id="rId34"/>
    <sheet name="Sup Fig. 6a" sheetId="12" r:id="rId35"/>
    <sheet name="Sup Fig. 6b" sheetId="38" r:id="rId36"/>
    <sheet name="Sup Fig. 7a" sheetId="13" r:id="rId37"/>
    <sheet name="Sup Fig. 7b" sheetId="39" r:id="rId38"/>
    <sheet name="Sup Fig. 7d" sheetId="40" r:id="rId39"/>
    <sheet name="Sup Fig. 7e" sheetId="41" r:id="rId40"/>
  </sheets>
  <calcPr calcId="145621"/>
</workbook>
</file>

<file path=xl/calcChain.xml><?xml version="1.0" encoding="utf-8"?>
<calcChain xmlns="http://schemas.openxmlformats.org/spreadsheetml/2006/main">
  <c r="E8" i="41" l="1"/>
  <c r="D8" i="41"/>
  <c r="C8" i="41"/>
  <c r="B8" i="41"/>
  <c r="J13" i="40"/>
  <c r="I13" i="40"/>
  <c r="H13" i="40"/>
  <c r="G13" i="40"/>
  <c r="F13" i="40"/>
  <c r="E13" i="40"/>
  <c r="D13" i="40"/>
  <c r="C13" i="40"/>
  <c r="B13" i="40"/>
  <c r="F190" i="39"/>
  <c r="E190" i="39"/>
  <c r="D190" i="39"/>
  <c r="C190" i="39"/>
  <c r="B190" i="39"/>
  <c r="C33" i="38"/>
  <c r="B33" i="38"/>
  <c r="E8" i="37"/>
  <c r="D8" i="37"/>
  <c r="C8" i="37"/>
  <c r="B8" i="37"/>
  <c r="G9" i="36"/>
  <c r="F9" i="36"/>
  <c r="E9" i="36"/>
  <c r="D9" i="36"/>
  <c r="C9" i="36"/>
  <c r="B9" i="36"/>
  <c r="I10" i="34"/>
  <c r="H10" i="34"/>
  <c r="G10" i="34"/>
  <c r="F10" i="34"/>
  <c r="E10" i="34"/>
  <c r="D10" i="34"/>
  <c r="C10" i="34"/>
  <c r="B10" i="34"/>
  <c r="E8" i="33"/>
  <c r="D8" i="33"/>
  <c r="C8" i="33"/>
  <c r="B8" i="33"/>
  <c r="D11" i="32"/>
  <c r="C11" i="32"/>
  <c r="B11" i="32"/>
  <c r="C11" i="31"/>
  <c r="B11" i="31"/>
  <c r="C61" i="30"/>
  <c r="B61" i="30"/>
  <c r="I10" i="29"/>
  <c r="H10" i="29"/>
  <c r="G10" i="29"/>
  <c r="F10" i="29"/>
  <c r="E10" i="29"/>
  <c r="D10" i="29"/>
  <c r="C10" i="29"/>
  <c r="B10" i="29"/>
  <c r="G13" i="27"/>
  <c r="F13" i="27"/>
  <c r="E13" i="27"/>
  <c r="D13" i="27"/>
  <c r="C13" i="27"/>
  <c r="B13" i="27"/>
  <c r="I10" i="26"/>
  <c r="H10" i="26"/>
  <c r="G10" i="26"/>
  <c r="F10" i="26"/>
  <c r="E10" i="26"/>
  <c r="D10" i="26"/>
  <c r="C10" i="26"/>
  <c r="B10" i="26"/>
  <c r="F10" i="25"/>
  <c r="E10" i="25"/>
  <c r="D10" i="25"/>
  <c r="C10" i="25"/>
  <c r="B10" i="25"/>
  <c r="C8" i="24"/>
  <c r="B8" i="24"/>
  <c r="G9" i="23"/>
  <c r="F9" i="23"/>
  <c r="E9" i="23"/>
  <c r="D9" i="23"/>
  <c r="C9" i="23"/>
  <c r="B9" i="23"/>
  <c r="E12" i="22"/>
  <c r="D12" i="22"/>
  <c r="C12" i="22"/>
  <c r="B12" i="22"/>
  <c r="C11" i="20"/>
  <c r="B11" i="20"/>
  <c r="K9" i="21"/>
  <c r="J9" i="21"/>
  <c r="I9" i="21"/>
  <c r="H9" i="21"/>
  <c r="G9" i="21"/>
  <c r="F9" i="21"/>
  <c r="E9" i="21"/>
  <c r="D9" i="21"/>
  <c r="C9" i="21"/>
  <c r="B9" i="21"/>
  <c r="E8" i="19"/>
  <c r="D8" i="19"/>
  <c r="C8" i="19"/>
  <c r="B8" i="19"/>
  <c r="C8" i="18"/>
  <c r="B8" i="18"/>
  <c r="E10" i="17"/>
  <c r="D10" i="17"/>
  <c r="C10" i="17"/>
  <c r="B10" i="17"/>
  <c r="M10" i="16"/>
  <c r="L10" i="16"/>
  <c r="K10" i="16"/>
  <c r="J10" i="16"/>
  <c r="I10" i="16"/>
  <c r="H10" i="16"/>
  <c r="G10" i="16"/>
  <c r="F10" i="16"/>
  <c r="E10" i="16"/>
  <c r="D10" i="16"/>
  <c r="C10" i="16"/>
  <c r="B10" i="16"/>
  <c r="I8" i="15"/>
  <c r="H8" i="15"/>
  <c r="G8" i="15"/>
  <c r="F8" i="15"/>
  <c r="E8" i="15"/>
  <c r="D8" i="15"/>
  <c r="C8" i="15"/>
  <c r="B8" i="15"/>
  <c r="G10" i="14"/>
  <c r="F10" i="14"/>
  <c r="E10" i="14"/>
  <c r="D10" i="14"/>
  <c r="C10" i="14"/>
  <c r="B10" i="14"/>
  <c r="E26" i="13" l="1"/>
  <c r="D26" i="13"/>
  <c r="C26" i="13"/>
  <c r="B26" i="13"/>
  <c r="C10" i="12"/>
  <c r="B10" i="12"/>
  <c r="C10" i="11"/>
  <c r="B10" i="11"/>
  <c r="K10" i="10"/>
  <c r="J10" i="10"/>
  <c r="I10" i="10"/>
  <c r="H10" i="10"/>
  <c r="G10" i="10"/>
  <c r="F10" i="10"/>
  <c r="E10" i="10"/>
  <c r="D10" i="10"/>
  <c r="C10" i="10"/>
  <c r="B10" i="10"/>
  <c r="E10" i="9"/>
  <c r="D10" i="9"/>
  <c r="C10" i="9"/>
  <c r="B10" i="9"/>
  <c r="B68" i="8"/>
  <c r="F26" i="6"/>
  <c r="E26" i="6"/>
  <c r="D26" i="6"/>
  <c r="C26" i="6"/>
  <c r="B26" i="6"/>
  <c r="E33" i="5"/>
  <c r="D33" i="5"/>
  <c r="C33" i="5"/>
  <c r="B33" i="5"/>
  <c r="E11" i="4"/>
  <c r="D11" i="4"/>
  <c r="C11" i="4"/>
  <c r="B11" i="4"/>
  <c r="F13" i="3"/>
  <c r="E13" i="3"/>
  <c r="D13" i="3"/>
  <c r="C13" i="3"/>
  <c r="B13" i="3"/>
  <c r="O10" i="2"/>
  <c r="N10" i="2"/>
  <c r="M10" i="2"/>
  <c r="L10" i="2"/>
  <c r="K10" i="2"/>
  <c r="J10" i="2"/>
  <c r="I10" i="2"/>
  <c r="H10" i="2"/>
  <c r="G10" i="2"/>
  <c r="F10" i="2"/>
  <c r="E10" i="2"/>
  <c r="D10" i="2"/>
  <c r="C10" i="2"/>
  <c r="B10" i="2"/>
  <c r="E30" i="1" l="1"/>
  <c r="D30" i="1"/>
  <c r="C30" i="1"/>
  <c r="B30" i="1"/>
</calcChain>
</file>

<file path=xl/sharedStrings.xml><?xml version="1.0" encoding="utf-8"?>
<sst xmlns="http://schemas.openxmlformats.org/spreadsheetml/2006/main" count="522" uniqueCount="217">
  <si>
    <t>Figure 1b</t>
  </si>
  <si>
    <t>Mock</t>
  </si>
  <si>
    <t>Ecc15</t>
  </si>
  <si>
    <t>Data</t>
  </si>
  <si>
    <t>Mock (Protrusion Formation)</t>
  </si>
  <si>
    <t>Mock (Cell Migration)</t>
  </si>
  <si>
    <t>Ecc15 (Cell Migration)</t>
  </si>
  <si>
    <t>Mean</t>
  </si>
  <si>
    <t>Figure 1c</t>
  </si>
  <si>
    <t>No ablation (Protrusion Formation)</t>
  </si>
  <si>
    <t>No ablation (Cell Migration)</t>
  </si>
  <si>
    <t>Figure 1d</t>
  </si>
  <si>
    <t>Figure 1e</t>
  </si>
  <si>
    <r>
      <t xml:space="preserve">Ecc15 </t>
    </r>
    <r>
      <rPr>
        <u/>
        <sz val="11"/>
        <color theme="1"/>
        <rFont val="Calibri"/>
        <family val="2"/>
        <scheme val="minor"/>
      </rPr>
      <t>(Protrusion Formation)</t>
    </r>
  </si>
  <si>
    <r>
      <t xml:space="preserve">Dia RNAi </t>
    </r>
    <r>
      <rPr>
        <i/>
        <u/>
        <sz val="11"/>
        <color theme="1"/>
        <rFont val="Calibri"/>
        <family val="2"/>
        <scheme val="minor"/>
      </rPr>
      <t>Ecc15</t>
    </r>
    <r>
      <rPr>
        <u/>
        <sz val="11"/>
        <color theme="1"/>
        <rFont val="Calibri"/>
        <family val="2"/>
        <scheme val="minor"/>
      </rPr>
      <t xml:space="preserve"> (Protrusion Formation)</t>
    </r>
  </si>
  <si>
    <r>
      <t xml:space="preserve">Arp3 RNAi </t>
    </r>
    <r>
      <rPr>
        <i/>
        <u/>
        <sz val="11"/>
        <color theme="1"/>
        <rFont val="Calibri"/>
        <family val="2"/>
        <scheme val="minor"/>
      </rPr>
      <t>Ecc15</t>
    </r>
    <r>
      <rPr>
        <u/>
        <sz val="11"/>
        <color theme="1"/>
        <rFont val="Calibri"/>
        <family val="2"/>
        <scheme val="minor"/>
      </rPr>
      <t xml:space="preserve"> (Protrusion Formation)</t>
    </r>
  </si>
  <si>
    <r>
      <t xml:space="preserve">Rho1 RNAi </t>
    </r>
    <r>
      <rPr>
        <i/>
        <u/>
        <sz val="11"/>
        <color theme="1"/>
        <rFont val="Calibri"/>
        <family val="2"/>
        <scheme val="minor"/>
      </rPr>
      <t>Ecc15</t>
    </r>
    <r>
      <rPr>
        <u/>
        <sz val="11"/>
        <color theme="1"/>
        <rFont val="Calibri"/>
        <family val="2"/>
        <scheme val="minor"/>
      </rPr>
      <t xml:space="preserve"> (Protrusion Formation)</t>
    </r>
  </si>
  <si>
    <r>
      <t xml:space="preserve">Rac1 RNAi </t>
    </r>
    <r>
      <rPr>
        <i/>
        <u/>
        <sz val="11"/>
        <color theme="1"/>
        <rFont val="Calibri"/>
        <family val="2"/>
        <scheme val="minor"/>
      </rPr>
      <t>Ecc15</t>
    </r>
    <r>
      <rPr>
        <u/>
        <sz val="11"/>
        <color theme="1"/>
        <rFont val="Calibri"/>
        <family val="2"/>
        <scheme val="minor"/>
      </rPr>
      <t xml:space="preserve"> (Protrusion Formation)</t>
    </r>
  </si>
  <si>
    <r>
      <t xml:space="preserve">Ecc15 </t>
    </r>
    <r>
      <rPr>
        <u/>
        <sz val="11"/>
        <color theme="1"/>
        <rFont val="Calibri"/>
        <family val="2"/>
        <scheme val="minor"/>
      </rPr>
      <t>+ Blebbistatin</t>
    </r>
    <r>
      <rPr>
        <i/>
        <u/>
        <sz val="11"/>
        <color theme="1"/>
        <rFont val="Calibri"/>
        <family val="2"/>
        <scheme val="minor"/>
      </rPr>
      <t xml:space="preserve"> </t>
    </r>
    <r>
      <rPr>
        <u/>
        <sz val="11"/>
        <color theme="1"/>
        <rFont val="Calibri"/>
        <family val="2"/>
        <scheme val="minor"/>
      </rPr>
      <t>(Protrusion Formation)</t>
    </r>
  </si>
  <si>
    <r>
      <t xml:space="preserve">Ecc15 </t>
    </r>
    <r>
      <rPr>
        <u/>
        <sz val="11"/>
        <color theme="1"/>
        <rFont val="Calibri"/>
        <family val="2"/>
        <scheme val="minor"/>
      </rPr>
      <t>+ Cytochalasin B</t>
    </r>
    <r>
      <rPr>
        <i/>
        <u/>
        <sz val="11"/>
        <color theme="1"/>
        <rFont val="Calibri"/>
        <family val="2"/>
        <scheme val="minor"/>
      </rPr>
      <t xml:space="preserve"> </t>
    </r>
    <r>
      <rPr>
        <u/>
        <sz val="11"/>
        <color theme="1"/>
        <rFont val="Calibri"/>
        <family val="2"/>
        <scheme val="minor"/>
      </rPr>
      <t>(Protrusion Formation)</t>
    </r>
  </si>
  <si>
    <r>
      <t xml:space="preserve">Ecc15 </t>
    </r>
    <r>
      <rPr>
        <u/>
        <sz val="11"/>
        <color theme="1"/>
        <rFont val="Calibri"/>
        <family val="2"/>
        <scheme val="minor"/>
      </rPr>
      <t>(Cell Migration)</t>
    </r>
  </si>
  <si>
    <r>
      <t xml:space="preserve">Ecc15 </t>
    </r>
    <r>
      <rPr>
        <u/>
        <sz val="11"/>
        <color theme="1"/>
        <rFont val="Calibri"/>
        <family val="2"/>
        <scheme val="minor"/>
      </rPr>
      <t>+ Blebbistatin</t>
    </r>
    <r>
      <rPr>
        <i/>
        <u/>
        <sz val="11"/>
        <color theme="1"/>
        <rFont val="Calibri"/>
        <family val="2"/>
        <scheme val="minor"/>
      </rPr>
      <t xml:space="preserve"> </t>
    </r>
    <r>
      <rPr>
        <u/>
        <sz val="11"/>
        <color theme="1"/>
        <rFont val="Calibri"/>
        <family val="2"/>
        <scheme val="minor"/>
      </rPr>
      <t>(Cell Migration)</t>
    </r>
  </si>
  <si>
    <r>
      <t xml:space="preserve">Ecc15 </t>
    </r>
    <r>
      <rPr>
        <u/>
        <sz val="11"/>
        <color theme="1"/>
        <rFont val="Calibri"/>
        <family val="2"/>
        <scheme val="minor"/>
      </rPr>
      <t>+ Cytochalasin B</t>
    </r>
    <r>
      <rPr>
        <i/>
        <u/>
        <sz val="11"/>
        <color theme="1"/>
        <rFont val="Calibri"/>
        <family val="2"/>
        <scheme val="minor"/>
      </rPr>
      <t xml:space="preserve"> </t>
    </r>
    <r>
      <rPr>
        <u/>
        <sz val="11"/>
        <color theme="1"/>
        <rFont val="Calibri"/>
        <family val="2"/>
        <scheme val="minor"/>
      </rPr>
      <t>(Cell Migration)</t>
    </r>
  </si>
  <si>
    <r>
      <t>&lt;75</t>
    </r>
    <r>
      <rPr>
        <u/>
        <sz val="11"/>
        <color theme="1"/>
        <rFont val="Calibri"/>
        <family val="2"/>
      </rPr>
      <t>µm from ablation site</t>
    </r>
    <r>
      <rPr>
        <u/>
        <sz val="11"/>
        <color theme="1"/>
        <rFont val="Calibri"/>
        <family val="2"/>
        <scheme val="minor"/>
      </rPr>
      <t xml:space="preserve"> (Protrusion Formation)</t>
    </r>
  </si>
  <si>
    <r>
      <t>150-250</t>
    </r>
    <r>
      <rPr>
        <u/>
        <sz val="11"/>
        <color theme="1"/>
        <rFont val="Calibri"/>
        <family val="2"/>
      </rPr>
      <t>µm from ablation site</t>
    </r>
    <r>
      <rPr>
        <u/>
        <sz val="11"/>
        <color theme="1"/>
        <rFont val="Calibri"/>
        <family val="2"/>
        <scheme val="minor"/>
      </rPr>
      <t xml:space="preserve"> (Protrusion Formation)</t>
    </r>
  </si>
  <si>
    <r>
      <t>&lt;75</t>
    </r>
    <r>
      <rPr>
        <u/>
        <sz val="11"/>
        <color theme="1"/>
        <rFont val="Calibri"/>
        <family val="2"/>
      </rPr>
      <t>µm from ablation site</t>
    </r>
    <r>
      <rPr>
        <u/>
        <sz val="11"/>
        <color theme="1"/>
        <rFont val="Calibri"/>
        <family val="2"/>
        <scheme val="minor"/>
      </rPr>
      <t xml:space="preserve"> (Cell Migration)</t>
    </r>
  </si>
  <si>
    <r>
      <t>150-250</t>
    </r>
    <r>
      <rPr>
        <u/>
        <sz val="11"/>
        <color theme="1"/>
        <rFont val="Calibri"/>
        <family val="2"/>
      </rPr>
      <t>µm from ablation site</t>
    </r>
    <r>
      <rPr>
        <u/>
        <sz val="11"/>
        <color theme="1"/>
        <rFont val="Calibri"/>
        <family val="2"/>
        <scheme val="minor"/>
      </rPr>
      <t xml:space="preserve"> (Cell Migration)</t>
    </r>
  </si>
  <si>
    <r>
      <t>Ecc15</t>
    </r>
    <r>
      <rPr>
        <i/>
        <sz val="11"/>
        <color theme="1"/>
        <rFont val="Calibri"/>
        <family val="2"/>
        <scheme val="minor"/>
      </rPr>
      <t xml:space="preserve"> </t>
    </r>
    <r>
      <rPr>
        <u/>
        <sz val="11"/>
        <color theme="1"/>
        <rFont val="Calibri"/>
        <family val="2"/>
        <scheme val="minor"/>
      </rPr>
      <t>(Protrusion Formation)</t>
    </r>
  </si>
  <si>
    <t>Figure 2a</t>
  </si>
  <si>
    <r>
      <t xml:space="preserve">Dsh RNAi </t>
    </r>
    <r>
      <rPr>
        <i/>
        <u/>
        <sz val="11"/>
        <color theme="1"/>
        <rFont val="Calibri"/>
        <family val="2"/>
        <scheme val="minor"/>
      </rPr>
      <t>Ecc15</t>
    </r>
    <r>
      <rPr>
        <u/>
        <sz val="11"/>
        <color theme="1"/>
        <rFont val="Calibri"/>
        <family val="2"/>
        <scheme val="minor"/>
      </rPr>
      <t xml:space="preserve"> (Protrusion Formation)</t>
    </r>
  </si>
  <si>
    <r>
      <t xml:space="preserve">Otk RNAi </t>
    </r>
    <r>
      <rPr>
        <i/>
        <u/>
        <sz val="11"/>
        <color theme="1"/>
        <rFont val="Calibri"/>
        <family val="2"/>
        <scheme val="minor"/>
      </rPr>
      <t>Ecc15</t>
    </r>
    <r>
      <rPr>
        <u/>
        <sz val="11"/>
        <color theme="1"/>
        <rFont val="Calibri"/>
        <family val="2"/>
        <scheme val="minor"/>
      </rPr>
      <t xml:space="preserve"> (Protrusion Formation)</t>
    </r>
  </si>
  <si>
    <r>
      <t xml:space="preserve">Otk2 RNAi </t>
    </r>
    <r>
      <rPr>
        <i/>
        <u/>
        <sz val="11"/>
        <color theme="1"/>
        <rFont val="Calibri"/>
        <family val="2"/>
        <scheme val="minor"/>
      </rPr>
      <t>Ecc15</t>
    </r>
    <r>
      <rPr>
        <u/>
        <sz val="11"/>
        <color theme="1"/>
        <rFont val="Calibri"/>
        <family val="2"/>
        <scheme val="minor"/>
      </rPr>
      <t xml:space="preserve"> (Protrusion Formation)</t>
    </r>
  </si>
  <si>
    <r>
      <t xml:space="preserve">Fz RNAi </t>
    </r>
    <r>
      <rPr>
        <i/>
        <u/>
        <sz val="11"/>
        <color theme="1"/>
        <rFont val="Calibri"/>
        <family val="2"/>
        <scheme val="minor"/>
      </rPr>
      <t>Ecc15</t>
    </r>
    <r>
      <rPr>
        <u/>
        <sz val="11"/>
        <color theme="1"/>
        <rFont val="Calibri"/>
        <family val="2"/>
        <scheme val="minor"/>
      </rPr>
      <t xml:space="preserve"> (Protrusion Formation)</t>
    </r>
  </si>
  <si>
    <r>
      <t xml:space="preserve">Fz2 RNAi </t>
    </r>
    <r>
      <rPr>
        <i/>
        <u/>
        <sz val="11"/>
        <color theme="1"/>
        <rFont val="Calibri"/>
        <family val="2"/>
        <scheme val="minor"/>
      </rPr>
      <t>Ecc15</t>
    </r>
    <r>
      <rPr>
        <u/>
        <sz val="11"/>
        <color theme="1"/>
        <rFont val="Calibri"/>
        <family val="2"/>
        <scheme val="minor"/>
      </rPr>
      <t xml:space="preserve"> (Protrusion Formation)</t>
    </r>
  </si>
  <si>
    <r>
      <t xml:space="preserve">Dsh RNAi </t>
    </r>
    <r>
      <rPr>
        <i/>
        <u/>
        <sz val="11"/>
        <color theme="1"/>
        <rFont val="Calibri"/>
        <family val="2"/>
        <scheme val="minor"/>
      </rPr>
      <t>Ecc15</t>
    </r>
    <r>
      <rPr>
        <u/>
        <sz val="11"/>
        <color theme="1"/>
        <rFont val="Calibri"/>
        <family val="2"/>
        <scheme val="minor"/>
      </rPr>
      <t>(Cell Migration)</t>
    </r>
  </si>
  <si>
    <r>
      <t xml:space="preserve">Otk RNAi </t>
    </r>
    <r>
      <rPr>
        <i/>
        <u/>
        <sz val="11"/>
        <color theme="1"/>
        <rFont val="Calibri"/>
        <family val="2"/>
        <scheme val="minor"/>
      </rPr>
      <t>Ecc15</t>
    </r>
    <r>
      <rPr>
        <u/>
        <sz val="11"/>
        <color theme="1"/>
        <rFont val="Calibri"/>
        <family val="2"/>
        <scheme val="minor"/>
      </rPr>
      <t>(Cell Migration)</t>
    </r>
  </si>
  <si>
    <r>
      <t xml:space="preserve">Otk2 RNAi </t>
    </r>
    <r>
      <rPr>
        <i/>
        <u/>
        <sz val="11"/>
        <color theme="1"/>
        <rFont val="Calibri"/>
        <family val="2"/>
        <scheme val="minor"/>
      </rPr>
      <t>Ecc15</t>
    </r>
    <r>
      <rPr>
        <u/>
        <sz val="11"/>
        <color theme="1"/>
        <rFont val="Calibri"/>
        <family val="2"/>
        <scheme val="minor"/>
      </rPr>
      <t>(Cell Migration)</t>
    </r>
  </si>
  <si>
    <r>
      <t xml:space="preserve">Fz RNAi </t>
    </r>
    <r>
      <rPr>
        <i/>
        <u/>
        <sz val="11"/>
        <color theme="1"/>
        <rFont val="Calibri"/>
        <family val="2"/>
        <scheme val="minor"/>
      </rPr>
      <t>Ecc15</t>
    </r>
    <r>
      <rPr>
        <u/>
        <sz val="11"/>
        <color theme="1"/>
        <rFont val="Calibri"/>
        <family val="2"/>
        <scheme val="minor"/>
      </rPr>
      <t>(Cell Migration)</t>
    </r>
  </si>
  <si>
    <r>
      <t xml:space="preserve">Fz2 RNAi </t>
    </r>
    <r>
      <rPr>
        <i/>
        <u/>
        <sz val="11"/>
        <color theme="1"/>
        <rFont val="Calibri"/>
        <family val="2"/>
        <scheme val="minor"/>
      </rPr>
      <t>Ecc15</t>
    </r>
    <r>
      <rPr>
        <u/>
        <sz val="11"/>
        <color theme="1"/>
        <rFont val="Calibri"/>
        <family val="2"/>
        <scheme val="minor"/>
      </rPr>
      <t>(Cell Migration)</t>
    </r>
  </si>
  <si>
    <r>
      <t xml:space="preserve">Dia RNAi </t>
    </r>
    <r>
      <rPr>
        <i/>
        <u/>
        <sz val="11"/>
        <color theme="1"/>
        <rFont val="Calibri"/>
        <family val="2"/>
        <scheme val="minor"/>
      </rPr>
      <t>Ecc15</t>
    </r>
    <r>
      <rPr>
        <u/>
        <sz val="11"/>
        <color theme="1"/>
        <rFont val="Calibri"/>
        <family val="2"/>
        <scheme val="minor"/>
      </rPr>
      <t>(Cell Migration)</t>
    </r>
  </si>
  <si>
    <r>
      <t xml:space="preserve">Arp3 RNAi </t>
    </r>
    <r>
      <rPr>
        <i/>
        <u/>
        <sz val="11"/>
        <color theme="1"/>
        <rFont val="Calibri"/>
        <family val="2"/>
        <scheme val="minor"/>
      </rPr>
      <t>Ecc15</t>
    </r>
    <r>
      <rPr>
        <u/>
        <sz val="11"/>
        <color theme="1"/>
        <rFont val="Calibri"/>
        <family val="2"/>
        <scheme val="minor"/>
      </rPr>
      <t>(Cell Migration)</t>
    </r>
  </si>
  <si>
    <r>
      <t xml:space="preserve">Rho1 RNAi </t>
    </r>
    <r>
      <rPr>
        <i/>
        <u/>
        <sz val="11"/>
        <color theme="1"/>
        <rFont val="Calibri"/>
        <family val="2"/>
        <scheme val="minor"/>
      </rPr>
      <t>Ecc15</t>
    </r>
    <r>
      <rPr>
        <u/>
        <sz val="11"/>
        <color theme="1"/>
        <rFont val="Calibri"/>
        <family val="2"/>
        <scheme val="minor"/>
      </rPr>
      <t>(Cell Migration)</t>
    </r>
  </si>
  <si>
    <r>
      <t xml:space="preserve">Rac1 RNAi </t>
    </r>
    <r>
      <rPr>
        <i/>
        <u/>
        <sz val="11"/>
        <color theme="1"/>
        <rFont val="Calibri"/>
        <family val="2"/>
        <scheme val="minor"/>
      </rPr>
      <t>Ecc15</t>
    </r>
    <r>
      <rPr>
        <u/>
        <sz val="11"/>
        <color theme="1"/>
        <rFont val="Calibri"/>
        <family val="2"/>
        <scheme val="minor"/>
      </rPr>
      <t>(Cell Migration)</t>
    </r>
  </si>
  <si>
    <t>Figure 2b</t>
  </si>
  <si>
    <r>
      <t>A</t>
    </r>
    <r>
      <rPr>
        <u/>
        <sz val="11"/>
        <color theme="1"/>
        <rFont val="Calibri"/>
        <family val="2"/>
      </rPr>
      <t>blation</t>
    </r>
    <r>
      <rPr>
        <u/>
        <sz val="11"/>
        <color theme="1"/>
        <rFont val="Calibri"/>
        <family val="2"/>
        <scheme val="minor"/>
      </rPr>
      <t xml:space="preserve"> (Protrusion Formation)</t>
    </r>
  </si>
  <si>
    <r>
      <t>Dsh RNAi a</t>
    </r>
    <r>
      <rPr>
        <u/>
        <sz val="11"/>
        <color theme="1"/>
        <rFont val="Calibri"/>
        <family val="2"/>
      </rPr>
      <t>blation</t>
    </r>
    <r>
      <rPr>
        <u/>
        <sz val="11"/>
        <color theme="1"/>
        <rFont val="Calibri"/>
        <family val="2"/>
        <scheme val="minor"/>
      </rPr>
      <t xml:space="preserve"> (Protrusion Formation)</t>
    </r>
  </si>
  <si>
    <r>
      <t>Otk RNAi a</t>
    </r>
    <r>
      <rPr>
        <u/>
        <sz val="11"/>
        <color theme="1"/>
        <rFont val="Calibri"/>
        <family val="2"/>
      </rPr>
      <t>blation</t>
    </r>
    <r>
      <rPr>
        <u/>
        <sz val="11"/>
        <color theme="1"/>
        <rFont val="Calibri"/>
        <family val="2"/>
        <scheme val="minor"/>
      </rPr>
      <t xml:space="preserve"> (Protrusion Formation)</t>
    </r>
  </si>
  <si>
    <t>Figure 2c</t>
  </si>
  <si>
    <t>Ablation + DMSO</t>
  </si>
  <si>
    <t>Ablation + LGK974</t>
  </si>
  <si>
    <t>Figure 2d</t>
  </si>
  <si>
    <t>Control</t>
  </si>
  <si>
    <t>Dsh OE</t>
  </si>
  <si>
    <t>Otk OE</t>
  </si>
  <si>
    <t>Otk OE + Dsh RNAi</t>
  </si>
  <si>
    <t>Figure 3a</t>
  </si>
  <si>
    <t>Control Mock</t>
  </si>
  <si>
    <t>Control Ecc15</t>
  </si>
  <si>
    <t>Otk RNAi Ecc15</t>
  </si>
  <si>
    <t>Control No ablation (4.5 hrs)</t>
  </si>
  <si>
    <t>Control Ablation (4.5 hrs)</t>
  </si>
  <si>
    <t>Figure 3b</t>
  </si>
  <si>
    <t>ISC</t>
  </si>
  <si>
    <t>EE</t>
  </si>
  <si>
    <t>Figure 3c</t>
  </si>
  <si>
    <t>Control (Protrusion Formation)</t>
  </si>
  <si>
    <r>
      <rPr>
        <u/>
        <sz val="11"/>
        <color theme="1"/>
        <rFont val="Calibri"/>
        <family val="2"/>
        <scheme val="minor"/>
      </rPr>
      <t xml:space="preserve">Control </t>
    </r>
    <r>
      <rPr>
        <i/>
        <u/>
        <sz val="11"/>
        <color theme="1"/>
        <rFont val="Calibri"/>
        <family val="2"/>
        <scheme val="minor"/>
      </rPr>
      <t xml:space="preserve">Ecc15 </t>
    </r>
    <r>
      <rPr>
        <u/>
        <sz val="11"/>
        <color theme="1"/>
        <rFont val="Calibri"/>
        <family val="2"/>
        <scheme val="minor"/>
      </rPr>
      <t>(Protrusion Formation)</t>
    </r>
  </si>
  <si>
    <t>Otk OE (Protrusion Formation)</t>
  </si>
  <si>
    <t>Control (Cell Migration)</t>
  </si>
  <si>
    <t>Otk OE (Cell Migration)</t>
  </si>
  <si>
    <t>Figure 4a</t>
  </si>
  <si>
    <t>Otk RNAi + Ptk7</t>
  </si>
  <si>
    <t>Dsh RNAi + Ptk7</t>
  </si>
  <si>
    <t>Control + Ptk7</t>
  </si>
  <si>
    <t>Figure 4b</t>
  </si>
  <si>
    <t>No ablation (4.5 hrs)</t>
  </si>
  <si>
    <t>Ablation (4.5 hrs)</t>
  </si>
  <si>
    <t>Figure 4c</t>
  </si>
  <si>
    <r>
      <t xml:space="preserve">Timp OE </t>
    </r>
    <r>
      <rPr>
        <i/>
        <u/>
        <sz val="11"/>
        <color theme="1"/>
        <rFont val="Calibri"/>
        <family val="2"/>
        <scheme val="minor"/>
      </rPr>
      <t>Ecc15</t>
    </r>
    <r>
      <rPr>
        <u/>
        <sz val="11"/>
        <color theme="1"/>
        <rFont val="Calibri"/>
        <family val="2"/>
        <scheme val="minor"/>
      </rPr>
      <t xml:space="preserve"> (Protrusion Formation)</t>
    </r>
  </si>
  <si>
    <r>
      <t xml:space="preserve">Mmp1 RNAi </t>
    </r>
    <r>
      <rPr>
        <i/>
        <u/>
        <sz val="11"/>
        <color theme="1"/>
        <rFont val="Calibri"/>
        <family val="2"/>
        <scheme val="minor"/>
      </rPr>
      <t>Ecc15</t>
    </r>
    <r>
      <rPr>
        <u/>
        <sz val="11"/>
        <color theme="1"/>
        <rFont val="Calibri"/>
        <family val="2"/>
        <scheme val="minor"/>
      </rPr>
      <t xml:space="preserve"> (Protrusion Formation)</t>
    </r>
  </si>
  <si>
    <r>
      <rPr>
        <u/>
        <sz val="11"/>
        <color theme="1"/>
        <rFont val="Calibri"/>
        <family val="2"/>
        <scheme val="minor"/>
      </rPr>
      <t xml:space="preserve">Control </t>
    </r>
    <r>
      <rPr>
        <i/>
        <u/>
        <sz val="11"/>
        <color theme="1"/>
        <rFont val="Calibri"/>
        <family val="2"/>
        <scheme val="minor"/>
      </rPr>
      <t xml:space="preserve">Ecc15 </t>
    </r>
    <r>
      <rPr>
        <u/>
        <sz val="11"/>
        <color theme="1"/>
        <rFont val="Calibri"/>
        <family val="2"/>
        <scheme val="minor"/>
      </rPr>
      <t>(Cell Migration)</t>
    </r>
  </si>
  <si>
    <r>
      <t xml:space="preserve">Timp OE </t>
    </r>
    <r>
      <rPr>
        <i/>
        <u/>
        <sz val="11"/>
        <color theme="1"/>
        <rFont val="Calibri"/>
        <family val="2"/>
        <scheme val="minor"/>
      </rPr>
      <t>Ecc15</t>
    </r>
    <r>
      <rPr>
        <u/>
        <sz val="11"/>
        <color theme="1"/>
        <rFont val="Calibri"/>
        <family val="2"/>
        <scheme val="minor"/>
      </rPr>
      <t xml:space="preserve"> (Cell Migration)</t>
    </r>
  </si>
  <si>
    <r>
      <t xml:space="preserve">Mmp1 RNAi </t>
    </r>
    <r>
      <rPr>
        <i/>
        <u/>
        <sz val="11"/>
        <color theme="1"/>
        <rFont val="Calibri"/>
        <family val="2"/>
        <scheme val="minor"/>
      </rPr>
      <t>Ecc15</t>
    </r>
    <r>
      <rPr>
        <u/>
        <sz val="11"/>
        <color theme="1"/>
        <rFont val="Calibri"/>
        <family val="2"/>
        <scheme val="minor"/>
      </rPr>
      <t xml:space="preserve"> (Cell Migration)</t>
    </r>
  </si>
  <si>
    <t>Figure 4d</t>
  </si>
  <si>
    <t>Ablation + TAPI-1</t>
  </si>
  <si>
    <t>Figure 5a</t>
  </si>
  <si>
    <t>Mock (Otk intensity)</t>
  </si>
  <si>
    <r>
      <t>Ecc15</t>
    </r>
    <r>
      <rPr>
        <u/>
        <sz val="11"/>
        <color theme="1"/>
        <rFont val="Calibri"/>
        <family val="2"/>
        <scheme val="minor"/>
      </rPr>
      <t xml:space="preserve"> (Otk Intensity)</t>
    </r>
  </si>
  <si>
    <t>Figure 5b</t>
  </si>
  <si>
    <r>
      <t xml:space="preserve">Mmp1 RNAi </t>
    </r>
    <r>
      <rPr>
        <i/>
        <u/>
        <sz val="11"/>
        <color theme="1"/>
        <rFont val="Calibri"/>
        <family val="2"/>
        <scheme val="minor"/>
      </rPr>
      <t>Ecc15</t>
    </r>
    <r>
      <rPr>
        <u/>
        <sz val="11"/>
        <color theme="1"/>
        <rFont val="Calibri"/>
        <family val="2"/>
        <scheme val="minor"/>
      </rPr>
      <t xml:space="preserve"> (%Otk+EEs)</t>
    </r>
  </si>
  <si>
    <t>Control Mock (%Otk+ ISCs)</t>
  </si>
  <si>
    <r>
      <t xml:space="preserve">Control </t>
    </r>
    <r>
      <rPr>
        <i/>
        <u/>
        <sz val="11"/>
        <color theme="1"/>
        <rFont val="Calibri"/>
        <family val="2"/>
        <scheme val="minor"/>
      </rPr>
      <t>Ecc15</t>
    </r>
    <r>
      <rPr>
        <u/>
        <sz val="11"/>
        <color theme="1"/>
        <rFont val="Calibri"/>
        <family val="2"/>
        <scheme val="minor"/>
      </rPr>
      <t xml:space="preserve"> (%Otk+ ISCs)</t>
    </r>
  </si>
  <si>
    <r>
      <t xml:space="preserve">Control </t>
    </r>
    <r>
      <rPr>
        <i/>
        <u/>
        <sz val="11"/>
        <color theme="1"/>
        <rFont val="Calibri"/>
        <family val="2"/>
        <scheme val="minor"/>
      </rPr>
      <t>Ecc15</t>
    </r>
    <r>
      <rPr>
        <u/>
        <sz val="11"/>
        <color theme="1"/>
        <rFont val="Calibri"/>
        <family val="2"/>
        <scheme val="minor"/>
      </rPr>
      <t xml:space="preserve"> (%Otk+ EEs)</t>
    </r>
  </si>
  <si>
    <t>Mock (%Otk+ EEs)</t>
  </si>
  <si>
    <r>
      <rPr>
        <i/>
        <u/>
        <sz val="11"/>
        <color theme="1"/>
        <rFont val="Calibri"/>
        <family val="2"/>
        <scheme val="minor"/>
      </rPr>
      <t>Ecc15</t>
    </r>
    <r>
      <rPr>
        <u/>
        <sz val="11"/>
        <color theme="1"/>
        <rFont val="Calibri"/>
        <family val="2"/>
        <scheme val="minor"/>
      </rPr>
      <t xml:space="preserve"> (%Otk+ EEs)</t>
    </r>
  </si>
  <si>
    <t>Control Mock (%Otk+ EEs)</t>
  </si>
  <si>
    <r>
      <t xml:space="preserve">Control 16hr </t>
    </r>
    <r>
      <rPr>
        <i/>
        <u/>
        <sz val="11"/>
        <color theme="1"/>
        <rFont val="Calibri"/>
        <family val="2"/>
        <scheme val="minor"/>
      </rPr>
      <t>Ecc15</t>
    </r>
  </si>
  <si>
    <r>
      <t xml:space="preserve">Dsh RNAi 16hr </t>
    </r>
    <r>
      <rPr>
        <i/>
        <u/>
        <sz val="11"/>
        <color theme="1"/>
        <rFont val="Calibri"/>
        <family val="2"/>
        <scheme val="minor"/>
      </rPr>
      <t>Ecc15</t>
    </r>
  </si>
  <si>
    <r>
      <t xml:space="preserve">Otk RNAi 16hr </t>
    </r>
    <r>
      <rPr>
        <i/>
        <u/>
        <sz val="11"/>
        <color theme="1"/>
        <rFont val="Calibri"/>
        <family val="2"/>
        <scheme val="minor"/>
      </rPr>
      <t>Ecc15</t>
    </r>
  </si>
  <si>
    <r>
      <t xml:space="preserve">Klar RNAi 16hr </t>
    </r>
    <r>
      <rPr>
        <i/>
        <u/>
        <sz val="11"/>
        <color theme="1"/>
        <rFont val="Calibri"/>
        <family val="2"/>
        <scheme val="minor"/>
      </rPr>
      <t>Ecc15</t>
    </r>
  </si>
  <si>
    <t>Figure 6a</t>
  </si>
  <si>
    <t>Figure 6b</t>
  </si>
  <si>
    <t>Wee1 RNAi (Protrusion Formation)</t>
  </si>
  <si>
    <t>Wee1 RNAi (Cell Migration)</t>
  </si>
  <si>
    <t>Figure 6c</t>
  </si>
  <si>
    <t>Figure 6d</t>
  </si>
  <si>
    <t>Day 0</t>
  </si>
  <si>
    <t>Day 1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Sup Fig. 1a</t>
  </si>
  <si>
    <t>Mock:</t>
  </si>
  <si>
    <t>(HH:MM)</t>
  </si>
  <si>
    <t>Point (X)</t>
  </si>
  <si>
    <t>Point (Y)</t>
  </si>
  <si>
    <t>Ecc15:</t>
  </si>
  <si>
    <t>Sup Fig. 1b</t>
  </si>
  <si>
    <t>SuH::Gal4 Mock (Protrusion Formation)</t>
  </si>
  <si>
    <t>Prospero::Gal4 Mock (Protrusion Formation)</t>
  </si>
  <si>
    <t>SuH::Gal4 Mock (Cell Migration)</t>
  </si>
  <si>
    <t>Prospero::Gal4 Mock (Cell Migration)</t>
  </si>
  <si>
    <r>
      <t xml:space="preserve">SuH::Gal4 </t>
    </r>
    <r>
      <rPr>
        <i/>
        <u/>
        <sz val="11"/>
        <color theme="1"/>
        <rFont val="Calibri"/>
        <family val="2"/>
        <scheme val="minor"/>
      </rPr>
      <t xml:space="preserve">Ecc15 </t>
    </r>
    <r>
      <rPr>
        <u/>
        <sz val="11"/>
        <color theme="1"/>
        <rFont val="Calibri"/>
        <family val="2"/>
        <scheme val="minor"/>
      </rPr>
      <t>(Protrusion Formation)</t>
    </r>
  </si>
  <si>
    <r>
      <t xml:space="preserve">Prospero::Gal4 </t>
    </r>
    <r>
      <rPr>
        <i/>
        <u/>
        <sz val="11"/>
        <color theme="1"/>
        <rFont val="Calibri"/>
        <family val="2"/>
        <scheme val="minor"/>
      </rPr>
      <t xml:space="preserve">Ecc15 </t>
    </r>
    <r>
      <rPr>
        <u/>
        <sz val="11"/>
        <color theme="1"/>
        <rFont val="Calibri"/>
        <family val="2"/>
        <scheme val="minor"/>
      </rPr>
      <t>(Protrusion Formation)</t>
    </r>
  </si>
  <si>
    <r>
      <t xml:space="preserve">SuH::Gal4 </t>
    </r>
    <r>
      <rPr>
        <i/>
        <u/>
        <sz val="11"/>
        <color theme="1"/>
        <rFont val="Calibri"/>
        <family val="2"/>
        <scheme val="minor"/>
      </rPr>
      <t xml:space="preserve">Ecc15 </t>
    </r>
    <r>
      <rPr>
        <u/>
        <sz val="11"/>
        <color theme="1"/>
        <rFont val="Calibri"/>
        <family val="2"/>
        <scheme val="minor"/>
      </rPr>
      <t>(Cell Migration)</t>
    </r>
  </si>
  <si>
    <r>
      <t xml:space="preserve">Prospero::Gal4 </t>
    </r>
    <r>
      <rPr>
        <i/>
        <u/>
        <sz val="11"/>
        <color theme="1"/>
        <rFont val="Calibri"/>
        <family val="2"/>
        <scheme val="minor"/>
      </rPr>
      <t xml:space="preserve">Ecc15 </t>
    </r>
    <r>
      <rPr>
        <u/>
        <sz val="11"/>
        <color theme="1"/>
        <rFont val="Calibri"/>
        <family val="2"/>
        <scheme val="minor"/>
      </rPr>
      <t>(Cell Migration)</t>
    </r>
  </si>
  <si>
    <t>Sup Fig. 2a</t>
  </si>
  <si>
    <t>Protrusion angle 0-90</t>
  </si>
  <si>
    <t>Angle of Protrusion from Wound</t>
  </si>
  <si>
    <t>Protrusion angle 91-180</t>
  </si>
  <si>
    <t>Median</t>
  </si>
  <si>
    <t>No ablation</t>
  </si>
  <si>
    <t>Start point (X)</t>
  </si>
  <si>
    <t>Start point (Y)</t>
  </si>
  <si>
    <t>End point (X)</t>
  </si>
  <si>
    <t>End point (Y)</t>
  </si>
  <si>
    <t>Ablation</t>
  </si>
  <si>
    <t>No ablation:</t>
  </si>
  <si>
    <t>Ablation:</t>
  </si>
  <si>
    <r>
      <t>No ablation (</t>
    </r>
    <r>
      <rPr>
        <u/>
        <sz val="11"/>
        <color theme="1"/>
        <rFont val="Calibri"/>
        <family val="2"/>
      </rPr>
      <t>Δdisplacement)</t>
    </r>
  </si>
  <si>
    <r>
      <t>Ablation (</t>
    </r>
    <r>
      <rPr>
        <u/>
        <sz val="11"/>
        <color theme="1"/>
        <rFont val="Calibri"/>
        <family val="2"/>
      </rPr>
      <t>Δdisplacement)</t>
    </r>
  </si>
  <si>
    <t>Sup Fig. 2b</t>
  </si>
  <si>
    <t>Sup Fig. 2c</t>
  </si>
  <si>
    <r>
      <t xml:space="preserve">Control </t>
    </r>
    <r>
      <rPr>
        <i/>
        <u/>
        <sz val="11"/>
        <color theme="1"/>
        <rFont val="Calibri"/>
        <family val="2"/>
        <scheme val="minor"/>
      </rPr>
      <t xml:space="preserve">Ecc15 </t>
    </r>
    <r>
      <rPr>
        <u/>
        <sz val="11"/>
        <color theme="1"/>
        <rFont val="Calibri"/>
        <family val="2"/>
        <scheme val="minor"/>
      </rPr>
      <t>(Protrusion Formation)</t>
    </r>
  </si>
  <si>
    <r>
      <t xml:space="preserve">Control </t>
    </r>
    <r>
      <rPr>
        <i/>
        <u/>
        <sz val="11"/>
        <color theme="1"/>
        <rFont val="Calibri"/>
        <family val="2"/>
        <scheme val="minor"/>
      </rPr>
      <t xml:space="preserve">Ecc15 </t>
    </r>
    <r>
      <rPr>
        <u/>
        <sz val="11"/>
        <color theme="1"/>
        <rFont val="Calibri"/>
        <family val="2"/>
        <scheme val="minor"/>
      </rPr>
      <t>(Cell Migration)</t>
    </r>
  </si>
  <si>
    <r>
      <t xml:space="preserve">Klar RNAi </t>
    </r>
    <r>
      <rPr>
        <i/>
        <u/>
        <sz val="11"/>
        <color theme="1"/>
        <rFont val="Calibri"/>
        <family val="2"/>
        <scheme val="minor"/>
      </rPr>
      <t xml:space="preserve">Ecc15 </t>
    </r>
    <r>
      <rPr>
        <u/>
        <sz val="11"/>
        <color theme="1"/>
        <rFont val="Calibri"/>
        <family val="2"/>
        <scheme val="minor"/>
      </rPr>
      <t>(Protrusion Formation)</t>
    </r>
  </si>
  <si>
    <r>
      <t xml:space="preserve">Klar RNAi </t>
    </r>
    <r>
      <rPr>
        <i/>
        <u/>
        <sz val="11"/>
        <color theme="1"/>
        <rFont val="Calibri"/>
        <family val="2"/>
        <scheme val="minor"/>
      </rPr>
      <t xml:space="preserve">Ecc15 </t>
    </r>
    <r>
      <rPr>
        <u/>
        <sz val="11"/>
        <color theme="1"/>
        <rFont val="Calibri"/>
        <family val="2"/>
        <scheme val="minor"/>
      </rPr>
      <t>(Cell Migration)</t>
    </r>
  </si>
  <si>
    <r>
      <t xml:space="preserve">Otk2 RNAi </t>
    </r>
    <r>
      <rPr>
        <i/>
        <u/>
        <sz val="11"/>
        <color theme="1"/>
        <rFont val="Calibri"/>
        <family val="2"/>
        <scheme val="minor"/>
      </rPr>
      <t xml:space="preserve">Ecc15 </t>
    </r>
    <r>
      <rPr>
        <u/>
        <sz val="11"/>
        <color theme="1"/>
        <rFont val="Calibri"/>
        <family val="2"/>
        <scheme val="minor"/>
      </rPr>
      <t>(Cell Migration)</t>
    </r>
  </si>
  <si>
    <r>
      <t xml:space="preserve">Dsh RNAi </t>
    </r>
    <r>
      <rPr>
        <i/>
        <u/>
        <sz val="11"/>
        <color theme="1"/>
        <rFont val="Calibri"/>
        <family val="2"/>
        <scheme val="minor"/>
      </rPr>
      <t>Ecc15</t>
    </r>
    <r>
      <rPr>
        <u/>
        <sz val="11"/>
        <color theme="1"/>
        <rFont val="Calibri"/>
        <family val="2"/>
        <scheme val="minor"/>
      </rPr>
      <t>(Protrusion Formation)</t>
    </r>
  </si>
  <si>
    <r>
      <t xml:space="preserve">Otk RNAi </t>
    </r>
    <r>
      <rPr>
        <i/>
        <u/>
        <sz val="11"/>
        <color theme="1"/>
        <rFont val="Calibri"/>
        <family val="2"/>
        <scheme val="minor"/>
      </rPr>
      <t>Ecc15</t>
    </r>
    <r>
      <rPr>
        <u/>
        <sz val="11"/>
        <color theme="1"/>
        <rFont val="Calibri"/>
        <family val="2"/>
        <scheme val="minor"/>
      </rPr>
      <t>(Protrusion Formation)</t>
    </r>
  </si>
  <si>
    <r>
      <t xml:space="preserve">Otk2 RNAi </t>
    </r>
    <r>
      <rPr>
        <i/>
        <u/>
        <sz val="11"/>
        <color theme="1"/>
        <rFont val="Calibri"/>
        <family val="2"/>
        <scheme val="minor"/>
      </rPr>
      <t xml:space="preserve">Ecc15 </t>
    </r>
    <r>
      <rPr>
        <u/>
        <sz val="11"/>
        <color theme="1"/>
        <rFont val="Calibri"/>
        <family val="2"/>
        <scheme val="minor"/>
      </rPr>
      <t>(Protrusion Formation)</t>
    </r>
  </si>
  <si>
    <t>Sup. Fig. 4b</t>
  </si>
  <si>
    <t>Otk RNAi Ablation</t>
  </si>
  <si>
    <t>Dsh RNAi Ablation</t>
  </si>
  <si>
    <t>Sup Fig. 3c</t>
  </si>
  <si>
    <t>Sup Fig. 4c</t>
  </si>
  <si>
    <t>Sup Fig. 4d</t>
  </si>
  <si>
    <r>
      <t xml:space="preserve">Control </t>
    </r>
    <r>
      <rPr>
        <i/>
        <sz val="11"/>
        <color theme="1"/>
        <rFont val="Calibri"/>
        <family val="2"/>
        <scheme val="minor"/>
      </rPr>
      <t>Ecc15</t>
    </r>
  </si>
  <si>
    <r>
      <t xml:space="preserve">Wg RNAi </t>
    </r>
    <r>
      <rPr>
        <i/>
        <u/>
        <sz val="11"/>
        <color theme="1"/>
        <rFont val="Calibri"/>
        <family val="2"/>
        <scheme val="minor"/>
      </rPr>
      <t>Ecc15</t>
    </r>
    <r>
      <rPr>
        <u/>
        <sz val="11"/>
        <color theme="1"/>
        <rFont val="Calibri"/>
        <family val="2"/>
        <scheme val="minor"/>
      </rPr>
      <t>(Protrusion Formation)</t>
    </r>
  </si>
  <si>
    <r>
      <t xml:space="preserve">Wg RNAi </t>
    </r>
    <r>
      <rPr>
        <i/>
        <u/>
        <sz val="11"/>
        <color theme="1"/>
        <rFont val="Calibri"/>
        <family val="2"/>
        <scheme val="minor"/>
      </rPr>
      <t>Ecc15</t>
    </r>
    <r>
      <rPr>
        <u/>
        <sz val="11"/>
        <color theme="1"/>
        <rFont val="Calibri"/>
        <family val="2"/>
        <scheme val="minor"/>
      </rPr>
      <t>(Cell Migration)</t>
    </r>
  </si>
  <si>
    <t>Sup Fig. 4e</t>
  </si>
  <si>
    <r>
      <t>Control Mock</t>
    </r>
    <r>
      <rPr>
        <i/>
        <u/>
        <sz val="11"/>
        <color theme="1"/>
        <rFont val="Calibri"/>
        <family val="2"/>
        <scheme val="minor"/>
      </rPr>
      <t xml:space="preserve"> </t>
    </r>
    <r>
      <rPr>
        <u/>
        <sz val="11"/>
        <color theme="1"/>
        <rFont val="Calibri"/>
        <family val="2"/>
        <scheme val="minor"/>
      </rPr>
      <t>(Cell Migration)</t>
    </r>
  </si>
  <si>
    <r>
      <t>Control Mock</t>
    </r>
    <r>
      <rPr>
        <i/>
        <u/>
        <sz val="11"/>
        <color theme="1"/>
        <rFont val="Calibri"/>
        <family val="2"/>
        <scheme val="minor"/>
      </rPr>
      <t xml:space="preserve"> </t>
    </r>
    <r>
      <rPr>
        <u/>
        <sz val="11"/>
        <color theme="1"/>
        <rFont val="Calibri"/>
        <family val="2"/>
        <scheme val="minor"/>
      </rPr>
      <t>(Protrusion Formation)</t>
    </r>
  </si>
  <si>
    <r>
      <t xml:space="preserve">Arm RNAi </t>
    </r>
    <r>
      <rPr>
        <i/>
        <sz val="11"/>
        <color theme="1"/>
        <rFont val="Calibri"/>
        <family val="2"/>
        <scheme val="minor"/>
      </rPr>
      <t>Ecc15</t>
    </r>
    <r>
      <rPr>
        <sz val="11"/>
        <color theme="1"/>
        <rFont val="Calibri"/>
        <family val="2"/>
        <scheme val="minor"/>
      </rPr>
      <t xml:space="preserve"> (Protrusion Formation)</t>
    </r>
  </si>
  <si>
    <r>
      <t xml:space="preserve">Pan RNAi </t>
    </r>
    <r>
      <rPr>
        <i/>
        <sz val="11"/>
        <color theme="1"/>
        <rFont val="Calibri"/>
        <family val="2"/>
        <scheme val="minor"/>
      </rPr>
      <t>Ecc15</t>
    </r>
    <r>
      <rPr>
        <sz val="11"/>
        <color theme="1"/>
        <rFont val="Calibri"/>
        <family val="2"/>
        <scheme val="minor"/>
      </rPr>
      <t xml:space="preserve"> (Protrusion Formation)</t>
    </r>
  </si>
  <si>
    <r>
      <t xml:space="preserve">Arm RNAi </t>
    </r>
    <r>
      <rPr>
        <i/>
        <sz val="11"/>
        <color theme="1"/>
        <rFont val="Calibri"/>
        <family val="2"/>
        <scheme val="minor"/>
      </rPr>
      <t>Ecc15</t>
    </r>
    <r>
      <rPr>
        <sz val="11"/>
        <color theme="1"/>
        <rFont val="Calibri"/>
        <family val="2"/>
        <scheme val="minor"/>
      </rPr>
      <t xml:space="preserve"> (Cell Migration)</t>
    </r>
  </si>
  <si>
    <r>
      <t xml:space="preserve">Pan RNAi </t>
    </r>
    <r>
      <rPr>
        <i/>
        <sz val="11"/>
        <color theme="1"/>
        <rFont val="Calibri"/>
        <family val="2"/>
        <scheme val="minor"/>
      </rPr>
      <t>Ecc15</t>
    </r>
    <r>
      <rPr>
        <sz val="11"/>
        <color theme="1"/>
        <rFont val="Calibri"/>
        <family val="2"/>
        <scheme val="minor"/>
      </rPr>
      <t xml:space="preserve"> (Cell Migration)</t>
    </r>
  </si>
  <si>
    <t>Sup Fig. 5a</t>
  </si>
  <si>
    <t>Control Ablation (1hr)</t>
  </si>
  <si>
    <t>Control No ablation (1hr)</t>
  </si>
  <si>
    <t>Sup Fig. 5c</t>
  </si>
  <si>
    <t>No Gal4 Control (Protrusion Formation)</t>
  </si>
  <si>
    <t>SuH::Gal4 (Protrusion Formation)</t>
  </si>
  <si>
    <t>Mex1::Gal4 (Protrusion Formation)</t>
  </si>
  <si>
    <t>No Gal4 Control (Cell Migration)</t>
  </si>
  <si>
    <t>SuH::Gal4 (Cell Migration)</t>
  </si>
  <si>
    <t>Mex1::Gal4 (Cell Migraton)</t>
  </si>
  <si>
    <r>
      <t xml:space="preserve">Control </t>
    </r>
    <r>
      <rPr>
        <i/>
        <u/>
        <sz val="11"/>
        <color theme="1"/>
        <rFont val="Calibri"/>
        <family val="2"/>
        <scheme val="minor"/>
      </rPr>
      <t>Ecc15</t>
    </r>
    <r>
      <rPr>
        <u/>
        <sz val="11"/>
        <color theme="1"/>
        <rFont val="Calibri"/>
        <family val="2"/>
        <scheme val="minor"/>
      </rPr>
      <t xml:space="preserve"> (Protrusion Formation)</t>
    </r>
  </si>
  <si>
    <r>
      <t xml:space="preserve">Otk RNAi </t>
    </r>
    <r>
      <rPr>
        <i/>
        <u/>
        <sz val="11"/>
        <color theme="1"/>
        <rFont val="Calibri"/>
        <family val="2"/>
        <scheme val="minor"/>
      </rPr>
      <t xml:space="preserve">Ecc15 </t>
    </r>
    <r>
      <rPr>
        <u/>
        <sz val="11"/>
        <color theme="1"/>
        <rFont val="Calibri"/>
        <family val="2"/>
        <scheme val="minor"/>
      </rPr>
      <t>(Protrusion Formation)</t>
    </r>
  </si>
  <si>
    <r>
      <t xml:space="preserve">Control </t>
    </r>
    <r>
      <rPr>
        <i/>
        <u/>
        <sz val="11"/>
        <color theme="1"/>
        <rFont val="Calibri"/>
        <family val="2"/>
        <scheme val="minor"/>
      </rPr>
      <t>Ecc15</t>
    </r>
    <r>
      <rPr>
        <u/>
        <sz val="11"/>
        <color theme="1"/>
        <rFont val="Calibri"/>
        <family val="2"/>
        <scheme val="minor"/>
      </rPr>
      <t xml:space="preserve"> (Cell Migration)</t>
    </r>
  </si>
  <si>
    <r>
      <t xml:space="preserve">Otk RNAi </t>
    </r>
    <r>
      <rPr>
        <i/>
        <u/>
        <sz val="11"/>
        <color theme="1"/>
        <rFont val="Calibri"/>
        <family val="2"/>
        <scheme val="minor"/>
      </rPr>
      <t xml:space="preserve">Ecc15 </t>
    </r>
    <r>
      <rPr>
        <u/>
        <sz val="11"/>
        <color theme="1"/>
        <rFont val="Calibri"/>
        <family val="2"/>
        <scheme val="minor"/>
      </rPr>
      <t>(Cell Migration)</t>
    </r>
  </si>
  <si>
    <t>Sup Fig. 5e</t>
  </si>
  <si>
    <t>Sup Fig. 6a</t>
  </si>
  <si>
    <t>No ablation (1hr)</t>
  </si>
  <si>
    <t>Ablation (1hr)</t>
  </si>
  <si>
    <t>Sup Fig. 6b</t>
  </si>
  <si>
    <t>Sup Fig. 7a</t>
  </si>
  <si>
    <t>Dsh RNAi Mock</t>
  </si>
  <si>
    <t>Otk RNAi Mock</t>
  </si>
  <si>
    <t>Klar RNAi Mock</t>
  </si>
  <si>
    <t>Sup Fig. 7b</t>
  </si>
  <si>
    <t>Dsh RNAi Ecc15</t>
  </si>
  <si>
    <t>Klar RNAi Ecc15</t>
  </si>
  <si>
    <t>Sup Fig. 7d</t>
  </si>
  <si>
    <r>
      <t xml:space="preserve">Control 24hr </t>
    </r>
    <r>
      <rPr>
        <i/>
        <u/>
        <sz val="11"/>
        <color theme="1"/>
        <rFont val="Calibri"/>
        <family val="2"/>
        <scheme val="minor"/>
      </rPr>
      <t>Ecc15</t>
    </r>
  </si>
  <si>
    <r>
      <t xml:space="preserve">Control 1dp </t>
    </r>
    <r>
      <rPr>
        <i/>
        <u/>
        <sz val="11"/>
        <color theme="1"/>
        <rFont val="Calibri"/>
        <family val="2"/>
        <scheme val="minor"/>
      </rPr>
      <t>Ecc15</t>
    </r>
  </si>
  <si>
    <r>
      <t xml:space="preserve">Dsh RNAi 1dp </t>
    </r>
    <r>
      <rPr>
        <i/>
        <u/>
        <sz val="11"/>
        <color theme="1"/>
        <rFont val="Calibri"/>
        <family val="2"/>
        <scheme val="minor"/>
      </rPr>
      <t>Ecc15</t>
    </r>
  </si>
  <si>
    <r>
      <t xml:space="preserve">Otk RNAi 1dp </t>
    </r>
    <r>
      <rPr>
        <i/>
        <u/>
        <sz val="11"/>
        <color theme="1"/>
        <rFont val="Calibri"/>
        <family val="2"/>
        <scheme val="minor"/>
      </rPr>
      <t>Ecc15</t>
    </r>
  </si>
  <si>
    <r>
      <t xml:space="preserve">Klar RNAi 1dp </t>
    </r>
    <r>
      <rPr>
        <i/>
        <u/>
        <sz val="11"/>
        <color theme="1"/>
        <rFont val="Calibri"/>
        <family val="2"/>
        <scheme val="minor"/>
      </rPr>
      <t>Ecc15</t>
    </r>
  </si>
  <si>
    <t>Sup Fig. 7e</t>
  </si>
  <si>
    <r>
      <rPr>
        <i/>
        <u/>
        <sz val="11"/>
        <color theme="1"/>
        <rFont val="Calibri"/>
        <family val="2"/>
        <scheme val="minor"/>
      </rPr>
      <t>P.e.</t>
    </r>
    <r>
      <rPr>
        <u/>
        <sz val="11"/>
        <color theme="1"/>
        <rFont val="Calibri"/>
        <family val="2"/>
        <scheme val="minor"/>
      </rPr>
      <t xml:space="preserve"> (Protrusion formation)</t>
    </r>
  </si>
  <si>
    <r>
      <rPr>
        <i/>
        <u/>
        <sz val="11"/>
        <color theme="1"/>
        <rFont val="Calibri"/>
        <family val="2"/>
        <scheme val="minor"/>
      </rPr>
      <t>P.e.</t>
    </r>
    <r>
      <rPr>
        <u/>
        <sz val="11"/>
        <color theme="1"/>
        <rFont val="Calibri"/>
        <family val="2"/>
        <scheme val="minor"/>
      </rPr>
      <t xml:space="preserve"> (Cell Migration)</t>
    </r>
  </si>
  <si>
    <r>
      <t xml:space="preserve">Wee1 OE </t>
    </r>
    <r>
      <rPr>
        <i/>
        <u/>
        <sz val="11"/>
        <color theme="1"/>
        <rFont val="Calibri"/>
        <family val="2"/>
        <scheme val="minor"/>
      </rPr>
      <t>Ecc15</t>
    </r>
    <r>
      <rPr>
        <u/>
        <sz val="11"/>
        <color theme="1"/>
        <rFont val="Calibri"/>
        <family val="2"/>
        <scheme val="minor"/>
      </rPr>
      <t xml:space="preserve"> (Protrusion Formation)</t>
    </r>
  </si>
  <si>
    <r>
      <t xml:space="preserve">Wee1 OE </t>
    </r>
    <r>
      <rPr>
        <i/>
        <u/>
        <sz val="11"/>
        <color theme="1"/>
        <rFont val="Calibri"/>
        <family val="2"/>
        <scheme val="minor"/>
      </rPr>
      <t>Ecc15</t>
    </r>
    <r>
      <rPr>
        <u/>
        <sz val="11"/>
        <color theme="1"/>
        <rFont val="Calibri"/>
        <family val="2"/>
        <scheme val="minor"/>
      </rPr>
      <t xml:space="preserve"> (Cell Migration)</t>
    </r>
  </si>
  <si>
    <r>
      <t xml:space="preserve">Control 2dp </t>
    </r>
    <r>
      <rPr>
        <i/>
        <u/>
        <sz val="11"/>
        <color theme="1"/>
        <rFont val="Calibri"/>
        <family val="2"/>
        <scheme val="minor"/>
      </rPr>
      <t>Ecc15</t>
    </r>
  </si>
  <si>
    <r>
      <t xml:space="preserve">Dsh RNAi 2dp </t>
    </r>
    <r>
      <rPr>
        <i/>
        <u/>
        <sz val="11"/>
        <color theme="1"/>
        <rFont val="Calibri"/>
        <family val="2"/>
        <scheme val="minor"/>
      </rPr>
      <t>Ecc15</t>
    </r>
  </si>
  <si>
    <r>
      <t xml:space="preserve">Otk RNAi 2dp </t>
    </r>
    <r>
      <rPr>
        <i/>
        <u/>
        <sz val="11"/>
        <color theme="1"/>
        <rFont val="Calibri"/>
        <family val="2"/>
        <scheme val="minor"/>
      </rPr>
      <t>Ecc15</t>
    </r>
  </si>
  <si>
    <r>
      <t xml:space="preserve">Klar RNAi 2dp </t>
    </r>
    <r>
      <rPr>
        <i/>
        <u/>
        <sz val="11"/>
        <color theme="1"/>
        <rFont val="Calibri"/>
        <family val="2"/>
        <scheme val="minor"/>
      </rPr>
      <t>Ecc15</t>
    </r>
  </si>
  <si>
    <r>
      <t xml:space="preserve">Control </t>
    </r>
    <r>
      <rPr>
        <i/>
        <u/>
        <sz val="11"/>
        <color theme="1"/>
        <rFont val="Calibri"/>
        <family val="2"/>
        <scheme val="minor"/>
      </rPr>
      <t>P.e.</t>
    </r>
  </si>
  <si>
    <r>
      <t xml:space="preserve">Dsh RNAi </t>
    </r>
    <r>
      <rPr>
        <i/>
        <u/>
        <sz val="11"/>
        <color theme="1"/>
        <rFont val="Calibri"/>
        <family val="2"/>
        <scheme val="minor"/>
      </rPr>
      <t>P.e.</t>
    </r>
  </si>
  <si>
    <r>
      <t xml:space="preserve">Otk RNAi </t>
    </r>
    <r>
      <rPr>
        <i/>
        <u/>
        <sz val="11"/>
        <color theme="1"/>
        <rFont val="Calibri"/>
        <family val="2"/>
        <scheme val="minor"/>
      </rPr>
      <t>P.e.</t>
    </r>
  </si>
  <si>
    <r>
      <t xml:space="preserve">Klar RNAi </t>
    </r>
    <r>
      <rPr>
        <i/>
        <u/>
        <sz val="11"/>
        <color theme="1"/>
        <rFont val="Calibri"/>
        <family val="2"/>
        <scheme val="minor"/>
      </rPr>
      <t>P.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u/>
      <sz val="11"/>
      <color theme="1"/>
      <name val="Calibri"/>
      <family val="2"/>
      <scheme val="minor"/>
    </font>
    <font>
      <u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9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0" fillId="2" borderId="0" xfId="0" applyFill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/>
    <xf numFmtId="0" fontId="0" fillId="2" borderId="0" xfId="0" applyFont="1" applyFill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2" borderId="0" xfId="0" applyFill="1"/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/>
    <xf numFmtId="20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/>
    <xf numFmtId="20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/>
    <xf numFmtId="0" fontId="0" fillId="2" borderId="0" xfId="0" applyFill="1"/>
    <xf numFmtId="0" fontId="0" fillId="0" borderId="0" xfId="0"/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 applyFill="1"/>
    <xf numFmtId="0" fontId="0" fillId="0" borderId="0" xfId="0"/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Q511"/>
  <sheetViews>
    <sheetView zoomScale="85" zoomScaleNormal="85" workbookViewId="0">
      <selection activeCell="B29" sqref="B29"/>
    </sheetView>
  </sheetViews>
  <sheetFormatPr defaultRowHeight="15" x14ac:dyDescent="0.25"/>
  <cols>
    <col min="1" max="1" width="8.85546875" bestFit="1" customWidth="1"/>
    <col min="2" max="2" width="25.42578125" bestFit="1" customWidth="1"/>
    <col min="3" max="3" width="26.5703125" bestFit="1" customWidth="1"/>
    <col min="4" max="4" width="18.85546875" bestFit="1" customWidth="1"/>
    <col min="5" max="5" width="19" bestFit="1" customWidth="1"/>
    <col min="6" max="7" width="13.42578125" bestFit="1" customWidth="1"/>
    <col min="8" max="8" width="12.7109375" bestFit="1" customWidth="1"/>
    <col min="9" max="9" width="13.42578125" bestFit="1" customWidth="1"/>
    <col min="10" max="10" width="12.7109375" bestFit="1" customWidth="1"/>
    <col min="11" max="15" width="13.42578125" bestFit="1" customWidth="1"/>
    <col min="16" max="16" width="12.7109375" bestFit="1" customWidth="1"/>
    <col min="17" max="21" width="13.42578125" bestFit="1" customWidth="1"/>
    <col min="22" max="22" width="8" bestFit="1" customWidth="1"/>
    <col min="23" max="24" width="13.42578125" bestFit="1" customWidth="1"/>
    <col min="25" max="25" width="12.7109375" bestFit="1" customWidth="1"/>
    <col min="26" max="37" width="13.42578125" bestFit="1" customWidth="1"/>
    <col min="38" max="38" width="12.7109375" bestFit="1" customWidth="1"/>
    <col min="39" max="39" width="13.42578125" bestFit="1" customWidth="1"/>
    <col min="40" max="40" width="12.7109375" bestFit="1" customWidth="1"/>
    <col min="41" max="59" width="13.42578125" bestFit="1" customWidth="1"/>
    <col min="60" max="61" width="12.7109375" bestFit="1" customWidth="1"/>
    <col min="62" max="62" width="13.42578125" bestFit="1" customWidth="1"/>
    <col min="63" max="64" width="12.7109375" bestFit="1" customWidth="1"/>
    <col min="65" max="65" width="13.42578125" bestFit="1" customWidth="1"/>
    <col min="66" max="66" width="12.7109375" bestFit="1" customWidth="1"/>
    <col min="67" max="68" width="13.42578125" bestFit="1" customWidth="1"/>
    <col min="69" max="70" width="12.7109375" bestFit="1" customWidth="1"/>
    <col min="71" max="72" width="13.42578125" bestFit="1" customWidth="1"/>
    <col min="73" max="73" width="12.7109375" bestFit="1" customWidth="1"/>
    <col min="74" max="74" width="13.42578125" bestFit="1" customWidth="1"/>
    <col min="75" max="75" width="12.7109375" bestFit="1" customWidth="1"/>
    <col min="76" max="83" width="13.42578125" bestFit="1" customWidth="1"/>
    <col min="84" max="86" width="12.7109375" bestFit="1" customWidth="1"/>
    <col min="87" max="89" width="13.42578125" bestFit="1" customWidth="1"/>
  </cols>
  <sheetData>
    <row r="1" spans="1:95" s="132" customFormat="1" ht="14.45" x14ac:dyDescent="0.35">
      <c r="A1" s="133" t="s">
        <v>0</v>
      </c>
    </row>
    <row r="2" spans="1:95" s="180" customFormat="1" ht="14.45" x14ac:dyDescent="0.35">
      <c r="A2" s="181"/>
      <c r="B2" s="117" t="s">
        <v>117</v>
      </c>
      <c r="AL2" s="3" t="s">
        <v>121</v>
      </c>
    </row>
    <row r="3" spans="1:95" s="132" customFormat="1" ht="14.45" x14ac:dyDescent="0.35">
      <c r="A3" s="132" t="s">
        <v>118</v>
      </c>
      <c r="B3" s="117" t="s">
        <v>119</v>
      </c>
      <c r="C3" s="117" t="s">
        <v>120</v>
      </c>
      <c r="D3" s="117" t="s">
        <v>119</v>
      </c>
      <c r="E3" s="117" t="s">
        <v>120</v>
      </c>
      <c r="F3" s="117" t="s">
        <v>119</v>
      </c>
      <c r="G3" s="117" t="s">
        <v>120</v>
      </c>
      <c r="H3" s="117" t="s">
        <v>119</v>
      </c>
      <c r="I3" s="117" t="s">
        <v>120</v>
      </c>
      <c r="J3" s="117" t="s">
        <v>119</v>
      </c>
      <c r="K3" s="117" t="s">
        <v>120</v>
      </c>
      <c r="L3" s="117" t="s">
        <v>119</v>
      </c>
      <c r="M3" s="117" t="s">
        <v>120</v>
      </c>
      <c r="N3" s="117" t="s">
        <v>119</v>
      </c>
      <c r="O3" s="117" t="s">
        <v>120</v>
      </c>
      <c r="P3" s="117" t="s">
        <v>119</v>
      </c>
      <c r="Q3" s="117" t="s">
        <v>120</v>
      </c>
      <c r="R3" s="117" t="s">
        <v>119</v>
      </c>
      <c r="S3" s="117" t="s">
        <v>120</v>
      </c>
      <c r="T3" s="117" t="s">
        <v>119</v>
      </c>
      <c r="U3" s="117" t="s">
        <v>120</v>
      </c>
      <c r="V3" s="117" t="s">
        <v>119</v>
      </c>
      <c r="W3" s="117" t="s">
        <v>120</v>
      </c>
      <c r="X3" s="117" t="s">
        <v>119</v>
      </c>
      <c r="Y3" s="117" t="s">
        <v>120</v>
      </c>
      <c r="Z3" s="117" t="s">
        <v>119</v>
      </c>
      <c r="AA3" s="117" t="s">
        <v>120</v>
      </c>
      <c r="AB3" s="117" t="s">
        <v>119</v>
      </c>
      <c r="AC3" s="117" t="s">
        <v>120</v>
      </c>
      <c r="AD3" s="117" t="s">
        <v>119</v>
      </c>
      <c r="AE3" s="117" t="s">
        <v>120</v>
      </c>
      <c r="AF3" s="117" t="s">
        <v>119</v>
      </c>
      <c r="AG3" s="117" t="s">
        <v>120</v>
      </c>
      <c r="AH3" s="117" t="s">
        <v>119</v>
      </c>
      <c r="AI3" s="117" t="s">
        <v>120</v>
      </c>
      <c r="AJ3" s="117" t="s">
        <v>119</v>
      </c>
      <c r="AK3" s="117" t="s">
        <v>120</v>
      </c>
      <c r="AL3" s="117" t="s">
        <v>119</v>
      </c>
      <c r="AM3" s="117" t="s">
        <v>120</v>
      </c>
      <c r="AN3" s="117" t="s">
        <v>119</v>
      </c>
      <c r="AO3" s="117" t="s">
        <v>120</v>
      </c>
      <c r="AP3" s="117" t="s">
        <v>119</v>
      </c>
      <c r="AQ3" s="117" t="s">
        <v>120</v>
      </c>
      <c r="AR3" s="117" t="s">
        <v>119</v>
      </c>
      <c r="AS3" s="117" t="s">
        <v>120</v>
      </c>
      <c r="AT3" s="117" t="s">
        <v>119</v>
      </c>
      <c r="AU3" s="117" t="s">
        <v>120</v>
      </c>
      <c r="AV3" s="117" t="s">
        <v>119</v>
      </c>
      <c r="AW3" s="117" t="s">
        <v>120</v>
      </c>
      <c r="AX3" s="117" t="s">
        <v>119</v>
      </c>
      <c r="AY3" s="117" t="s">
        <v>120</v>
      </c>
      <c r="AZ3" s="117" t="s">
        <v>119</v>
      </c>
      <c r="BA3" s="117" t="s">
        <v>120</v>
      </c>
      <c r="BB3" s="117" t="s">
        <v>119</v>
      </c>
      <c r="BC3" s="117" t="s">
        <v>120</v>
      </c>
      <c r="BD3" s="117" t="s">
        <v>119</v>
      </c>
      <c r="BE3" s="117" t="s">
        <v>120</v>
      </c>
      <c r="BF3" s="117" t="s">
        <v>119</v>
      </c>
      <c r="BG3" s="117" t="s">
        <v>120</v>
      </c>
      <c r="BH3" s="117" t="s">
        <v>119</v>
      </c>
      <c r="BI3" s="117" t="s">
        <v>120</v>
      </c>
      <c r="BJ3" s="117" t="s">
        <v>119</v>
      </c>
      <c r="BK3" s="117" t="s">
        <v>120</v>
      </c>
      <c r="BL3" s="117" t="s">
        <v>119</v>
      </c>
      <c r="BM3" s="117" t="s">
        <v>120</v>
      </c>
      <c r="BN3" s="117" t="s">
        <v>119</v>
      </c>
      <c r="BO3" s="117" t="s">
        <v>120</v>
      </c>
      <c r="BP3" s="117" t="s">
        <v>119</v>
      </c>
      <c r="BQ3" s="117" t="s">
        <v>120</v>
      </c>
      <c r="BR3" s="117" t="s">
        <v>119</v>
      </c>
      <c r="BS3" s="117" t="s">
        <v>120</v>
      </c>
      <c r="BT3" s="117" t="s">
        <v>119</v>
      </c>
      <c r="BU3" s="117" t="s">
        <v>120</v>
      </c>
      <c r="BV3" s="117" t="s">
        <v>119</v>
      </c>
      <c r="BW3" s="117" t="s">
        <v>120</v>
      </c>
      <c r="BX3" s="117" t="s">
        <v>119</v>
      </c>
      <c r="BY3" s="117" t="s">
        <v>120</v>
      </c>
      <c r="BZ3" s="117" t="s">
        <v>119</v>
      </c>
      <c r="CA3" s="117" t="s">
        <v>120</v>
      </c>
      <c r="CB3" s="117" t="s">
        <v>119</v>
      </c>
      <c r="CC3" s="117" t="s">
        <v>120</v>
      </c>
      <c r="CD3" s="117" t="s">
        <v>119</v>
      </c>
      <c r="CE3" s="117" t="s">
        <v>120</v>
      </c>
      <c r="CF3" s="117" t="s">
        <v>119</v>
      </c>
      <c r="CG3" s="117" t="s">
        <v>120</v>
      </c>
      <c r="CH3" s="117" t="s">
        <v>119</v>
      </c>
      <c r="CI3" s="117" t="s">
        <v>120</v>
      </c>
      <c r="CJ3" s="117" t="s">
        <v>119</v>
      </c>
      <c r="CK3" s="117" t="s">
        <v>120</v>
      </c>
      <c r="CL3" s="117"/>
      <c r="CM3" s="117"/>
      <c r="CN3" s="117"/>
      <c r="CO3" s="117"/>
      <c r="CP3" s="117"/>
      <c r="CQ3" s="117"/>
    </row>
    <row r="4" spans="1:95" s="132" customFormat="1" ht="14.45" x14ac:dyDescent="0.35">
      <c r="A4" s="136">
        <v>0</v>
      </c>
      <c r="B4" s="134">
        <v>0</v>
      </c>
      <c r="C4" s="135">
        <v>0</v>
      </c>
      <c r="D4" s="137">
        <v>0</v>
      </c>
      <c r="E4" s="138">
        <v>0</v>
      </c>
      <c r="F4" s="139">
        <v>0</v>
      </c>
      <c r="G4" s="139">
        <v>0</v>
      </c>
      <c r="H4" s="140">
        <v>0</v>
      </c>
      <c r="I4" s="140">
        <v>0</v>
      </c>
      <c r="J4" s="141">
        <v>0</v>
      </c>
      <c r="K4" s="141">
        <v>0</v>
      </c>
      <c r="L4" s="142">
        <v>0</v>
      </c>
      <c r="M4" s="142">
        <v>0</v>
      </c>
      <c r="N4" s="143">
        <v>0</v>
      </c>
      <c r="O4" s="143">
        <v>0</v>
      </c>
      <c r="P4" s="144">
        <v>0</v>
      </c>
      <c r="Q4" s="144">
        <v>0</v>
      </c>
      <c r="R4" s="145">
        <v>0</v>
      </c>
      <c r="S4" s="145">
        <v>0</v>
      </c>
      <c r="T4" s="146">
        <v>0</v>
      </c>
      <c r="U4" s="146">
        <v>0</v>
      </c>
      <c r="V4" s="147">
        <v>0</v>
      </c>
      <c r="W4" s="147">
        <v>0</v>
      </c>
      <c r="X4" s="148">
        <v>0</v>
      </c>
      <c r="Y4" s="148">
        <v>0</v>
      </c>
      <c r="Z4" s="149">
        <v>0</v>
      </c>
      <c r="AA4" s="149">
        <v>0</v>
      </c>
      <c r="AB4" s="150">
        <v>0</v>
      </c>
      <c r="AC4" s="150">
        <v>0</v>
      </c>
      <c r="AD4" s="151">
        <v>0</v>
      </c>
      <c r="AE4" s="151">
        <v>0</v>
      </c>
      <c r="AF4" s="152">
        <v>0</v>
      </c>
      <c r="AG4" s="152">
        <v>0</v>
      </c>
      <c r="AH4" s="153">
        <v>0</v>
      </c>
      <c r="AI4" s="153">
        <v>0</v>
      </c>
      <c r="AJ4" s="154">
        <v>0</v>
      </c>
      <c r="AK4" s="154">
        <v>0</v>
      </c>
      <c r="AL4" s="155">
        <v>0</v>
      </c>
      <c r="AM4" s="155">
        <v>0</v>
      </c>
      <c r="AN4" s="156">
        <v>0</v>
      </c>
      <c r="AO4" s="156">
        <v>0</v>
      </c>
      <c r="AP4" s="157">
        <v>0</v>
      </c>
      <c r="AQ4" s="157">
        <v>0</v>
      </c>
      <c r="AR4" s="158">
        <v>0</v>
      </c>
      <c r="AS4" s="158">
        <v>0</v>
      </c>
      <c r="AT4" s="159">
        <v>0</v>
      </c>
      <c r="AU4" s="159">
        <v>0</v>
      </c>
      <c r="AV4" s="160">
        <v>0</v>
      </c>
      <c r="AW4" s="160">
        <v>0</v>
      </c>
      <c r="AX4" s="161">
        <v>0</v>
      </c>
      <c r="AY4" s="161">
        <v>0</v>
      </c>
      <c r="AZ4" s="162">
        <v>0</v>
      </c>
      <c r="BA4" s="162">
        <v>0</v>
      </c>
      <c r="BB4" s="163">
        <v>0</v>
      </c>
      <c r="BC4" s="163">
        <v>0</v>
      </c>
      <c r="BD4" s="164">
        <v>0</v>
      </c>
      <c r="BE4" s="164">
        <v>0</v>
      </c>
      <c r="BF4" s="165">
        <v>0</v>
      </c>
      <c r="BG4" s="165">
        <v>0</v>
      </c>
      <c r="BH4" s="166">
        <v>0</v>
      </c>
      <c r="BI4" s="166">
        <v>0</v>
      </c>
      <c r="BJ4" s="167">
        <v>0</v>
      </c>
      <c r="BK4" s="167">
        <v>0</v>
      </c>
      <c r="BL4" s="168">
        <v>0</v>
      </c>
      <c r="BM4" s="168">
        <v>0</v>
      </c>
      <c r="BN4" s="169">
        <v>0</v>
      </c>
      <c r="BO4" s="169">
        <v>0</v>
      </c>
      <c r="BP4" s="170">
        <v>0</v>
      </c>
      <c r="BQ4" s="170">
        <v>0</v>
      </c>
      <c r="BR4" s="171">
        <v>0</v>
      </c>
      <c r="BS4" s="171">
        <v>0</v>
      </c>
      <c r="BT4" s="172">
        <v>0</v>
      </c>
      <c r="BU4" s="172">
        <v>0</v>
      </c>
      <c r="BV4" s="173">
        <v>0</v>
      </c>
      <c r="BW4" s="173">
        <v>0</v>
      </c>
      <c r="BX4" s="174">
        <v>0</v>
      </c>
      <c r="BY4" s="174">
        <v>0</v>
      </c>
      <c r="BZ4" s="175">
        <v>0</v>
      </c>
      <c r="CA4" s="175">
        <v>0</v>
      </c>
      <c r="CB4" s="176">
        <v>0</v>
      </c>
      <c r="CC4" s="176">
        <v>0</v>
      </c>
      <c r="CD4" s="177">
        <v>0</v>
      </c>
      <c r="CE4" s="177">
        <v>0</v>
      </c>
      <c r="CF4" s="178">
        <v>0</v>
      </c>
      <c r="CG4" s="178">
        <v>0</v>
      </c>
      <c r="CH4" s="179">
        <v>0</v>
      </c>
      <c r="CI4" s="179">
        <v>0</v>
      </c>
      <c r="CJ4" s="180">
        <v>0</v>
      </c>
      <c r="CK4" s="180">
        <v>0</v>
      </c>
    </row>
    <row r="5" spans="1:95" s="132" customFormat="1" ht="14.45" x14ac:dyDescent="0.35">
      <c r="A5" s="136">
        <v>6.9444444444444441E-3</v>
      </c>
      <c r="B5" s="134">
        <v>0.16129032258064516</v>
      </c>
      <c r="C5" s="135">
        <v>-1.129032258064516</v>
      </c>
      <c r="D5" s="137">
        <v>0</v>
      </c>
      <c r="E5" s="138">
        <v>0</v>
      </c>
      <c r="F5" s="139">
        <v>-0.32258064516129031</v>
      </c>
      <c r="G5" s="139">
        <v>-0.96774193548387089</v>
      </c>
      <c r="H5" s="140">
        <v>0.80645161290322576</v>
      </c>
      <c r="I5" s="140">
        <v>-1.4516129032258065</v>
      </c>
      <c r="J5" s="141">
        <v>0.80645161290322576</v>
      </c>
      <c r="K5" s="141">
        <v>-1.6129032258064515</v>
      </c>
      <c r="L5" s="142">
        <v>0.64516129032258063</v>
      </c>
      <c r="M5" s="142">
        <v>-1.2903225806451613</v>
      </c>
      <c r="N5" s="143">
        <v>0.48387096774193544</v>
      </c>
      <c r="O5" s="143">
        <v>-1.129032258064516</v>
      </c>
      <c r="P5" s="144">
        <v>0.16129032258064516</v>
      </c>
      <c r="Q5" s="144">
        <v>-0.64516129032258063</v>
      </c>
      <c r="R5" s="145">
        <v>0</v>
      </c>
      <c r="S5" s="145">
        <v>-1.129032258064516</v>
      </c>
      <c r="T5" s="146">
        <v>0</v>
      </c>
      <c r="U5" s="146">
        <v>-0.32258064516129031</v>
      </c>
      <c r="V5" s="147">
        <v>0</v>
      </c>
      <c r="W5" s="147">
        <v>-0.64516129032258063</v>
      </c>
      <c r="X5" s="148">
        <v>0.48387096774193544</v>
      </c>
      <c r="Y5" s="148">
        <v>0</v>
      </c>
      <c r="Z5" s="149">
        <v>0</v>
      </c>
      <c r="AA5" s="149">
        <v>-0.16129032258064516</v>
      </c>
      <c r="AB5" s="150">
        <v>0.80645161290322576</v>
      </c>
      <c r="AC5" s="150">
        <v>-0.16129032258064516</v>
      </c>
      <c r="AD5" s="151">
        <v>-0.16129032258064516</v>
      </c>
      <c r="AE5" s="151">
        <v>0</v>
      </c>
      <c r="AF5" s="152">
        <v>0.16129032258064516</v>
      </c>
      <c r="AG5" s="152">
        <v>-0.64516129032258063</v>
      </c>
      <c r="AH5" s="153">
        <v>-0.16129032258064516</v>
      </c>
      <c r="AI5" s="153">
        <v>-0.48387096774193544</v>
      </c>
      <c r="AJ5" s="154">
        <v>0.32258064516129031</v>
      </c>
      <c r="AK5" s="154">
        <v>-1.129032258064516</v>
      </c>
      <c r="AL5" s="155">
        <v>0.48387096774193544</v>
      </c>
      <c r="AM5" s="155">
        <v>-0.16129032258064516</v>
      </c>
      <c r="AN5" s="156">
        <v>0.16129032258064516</v>
      </c>
      <c r="AO5" s="156">
        <v>-0.32258064516129031</v>
      </c>
      <c r="AP5" s="157">
        <v>-0.16129032258064516</v>
      </c>
      <c r="AQ5" s="157">
        <v>-0.32258064516129031</v>
      </c>
      <c r="AR5" s="158">
        <v>0.16129032258064516</v>
      </c>
      <c r="AS5" s="158">
        <v>0</v>
      </c>
      <c r="AT5" s="159">
        <v>-0.32258064516129031</v>
      </c>
      <c r="AU5" s="159">
        <v>0</v>
      </c>
      <c r="AV5" s="160">
        <v>0</v>
      </c>
      <c r="AW5" s="160">
        <v>0</v>
      </c>
      <c r="AX5" s="161">
        <v>-0.32258064516129031</v>
      </c>
      <c r="AY5" s="161">
        <v>-0.64516129032258063</v>
      </c>
      <c r="AZ5" s="162">
        <v>0.16129032258064516</v>
      </c>
      <c r="BA5" s="162">
        <v>-0.32258064516129031</v>
      </c>
      <c r="BB5" s="163">
        <v>-2.4193548387096775</v>
      </c>
      <c r="BC5" s="163">
        <v>-1.129032258064516</v>
      </c>
      <c r="BD5" s="164">
        <v>0.16129032258064516</v>
      </c>
      <c r="BE5" s="164">
        <v>0.48387096774193544</v>
      </c>
      <c r="BF5" s="165">
        <v>-0.16129032258064516</v>
      </c>
      <c r="BG5" s="165">
        <v>0</v>
      </c>
      <c r="BH5" s="166">
        <v>0.80645161290322576</v>
      </c>
      <c r="BI5" s="166">
        <v>0</v>
      </c>
      <c r="BJ5" s="167">
        <v>0</v>
      </c>
      <c r="BK5" s="167">
        <v>0.48387096774193544</v>
      </c>
      <c r="BL5" s="168">
        <v>0.16129032258064516</v>
      </c>
      <c r="BM5" s="168">
        <v>0.16129032258064516</v>
      </c>
      <c r="BN5" s="169">
        <v>0.48387096774193544</v>
      </c>
      <c r="BO5" s="169">
        <v>0</v>
      </c>
      <c r="BP5" s="170">
        <v>0</v>
      </c>
      <c r="BQ5" s="170">
        <v>0.16129032258064516</v>
      </c>
      <c r="BR5" s="171">
        <v>0.64516129032258063</v>
      </c>
      <c r="BS5" s="171">
        <v>0</v>
      </c>
      <c r="BT5" s="172">
        <v>-0.48387096774193544</v>
      </c>
      <c r="BU5" s="172">
        <v>0</v>
      </c>
      <c r="BV5" s="173">
        <v>-0.32258064516129031</v>
      </c>
      <c r="BW5" s="173">
        <v>0.64516129032258063</v>
      </c>
      <c r="BX5" s="174">
        <v>0</v>
      </c>
      <c r="BY5" s="174">
        <v>0</v>
      </c>
      <c r="BZ5" s="175">
        <v>0</v>
      </c>
      <c r="CA5" s="175">
        <v>0</v>
      </c>
      <c r="CB5" s="176">
        <v>-0.64516129032258063</v>
      </c>
      <c r="CC5" s="176">
        <v>-0.16129032258064516</v>
      </c>
      <c r="CD5" s="177">
        <v>-0.80645161290322576</v>
      </c>
      <c r="CE5" s="177">
        <v>-0.64516129032258063</v>
      </c>
      <c r="CF5" s="178">
        <v>0</v>
      </c>
      <c r="CG5" s="178">
        <v>0.32258064516129031</v>
      </c>
      <c r="CH5" s="179">
        <v>0.32258064516129031</v>
      </c>
      <c r="CI5" s="179">
        <v>-0.16129032258064516</v>
      </c>
      <c r="CJ5" s="180">
        <v>-0.16129032258064516</v>
      </c>
      <c r="CK5" s="180">
        <v>0.16129032258064516</v>
      </c>
    </row>
    <row r="6" spans="1:95" s="132" customFormat="1" ht="14.45" x14ac:dyDescent="0.35">
      <c r="A6" s="136">
        <v>1.3888888888888888E-2</v>
      </c>
      <c r="B6" s="134">
        <v>0.16129032258064516</v>
      </c>
      <c r="C6" s="135">
        <v>-0.48387096774193544</v>
      </c>
      <c r="D6" s="137">
        <v>0.64516129032258063</v>
      </c>
      <c r="E6" s="138">
        <v>0.16129032258064516</v>
      </c>
      <c r="F6" s="139">
        <v>0</v>
      </c>
      <c r="G6" s="139">
        <v>-1.2903225806451613</v>
      </c>
      <c r="H6" s="140">
        <v>0.64516129032258063</v>
      </c>
      <c r="I6" s="140">
        <v>-1.4516129032258065</v>
      </c>
      <c r="J6" s="141">
        <v>0.80645161290322576</v>
      </c>
      <c r="K6" s="141">
        <v>-1.6129032258064515</v>
      </c>
      <c r="L6" s="142">
        <v>0.64516129032258063</v>
      </c>
      <c r="M6" s="142">
        <v>-1.2903225806451613</v>
      </c>
      <c r="N6" s="143">
        <v>0.64516129032258063</v>
      </c>
      <c r="O6" s="143">
        <v>-1.129032258064516</v>
      </c>
      <c r="P6" s="144">
        <v>0.16129032258064516</v>
      </c>
      <c r="Q6" s="144">
        <v>-0.64516129032258063</v>
      </c>
      <c r="R6" s="145">
        <v>-0.80645161290322576</v>
      </c>
      <c r="S6" s="145">
        <v>-1.129032258064516</v>
      </c>
      <c r="T6" s="146">
        <v>0.48387096774193544</v>
      </c>
      <c r="U6" s="146">
        <v>0</v>
      </c>
      <c r="V6" s="147">
        <v>0</v>
      </c>
      <c r="W6" s="147">
        <v>0.16129032258064516</v>
      </c>
      <c r="X6" s="148">
        <v>0</v>
      </c>
      <c r="Y6" s="148">
        <v>0.48387096774193544</v>
      </c>
      <c r="Z6" s="149">
        <v>-0.48387096774193544</v>
      </c>
      <c r="AA6" s="149">
        <v>-0.32258064516129031</v>
      </c>
      <c r="AB6" s="150">
        <v>0.32258064516129031</v>
      </c>
      <c r="AC6" s="150">
        <v>-0.16129032258064516</v>
      </c>
      <c r="AD6" s="151">
        <v>-0.16129032258064516</v>
      </c>
      <c r="AE6" s="151">
        <v>0</v>
      </c>
      <c r="AF6" s="152">
        <v>-0.32258064516129031</v>
      </c>
      <c r="AG6" s="152">
        <v>-0.32258064516129031</v>
      </c>
      <c r="AH6" s="153">
        <v>0.48387096774193544</v>
      </c>
      <c r="AI6" s="153">
        <v>-0.48387096774193544</v>
      </c>
      <c r="AJ6" s="154">
        <v>0.32258064516129031</v>
      </c>
      <c r="AK6" s="154">
        <v>-0.64516129032258063</v>
      </c>
      <c r="AL6" s="155">
        <v>1.2903225806451613</v>
      </c>
      <c r="AM6" s="155">
        <v>-0.96774193548387089</v>
      </c>
      <c r="AN6" s="156">
        <v>1.129032258064516</v>
      </c>
      <c r="AO6" s="156">
        <v>-0.16129032258064516</v>
      </c>
      <c r="AP6" s="157">
        <v>0.32258064516129031</v>
      </c>
      <c r="AQ6" s="157">
        <v>-0.64516129032258063</v>
      </c>
      <c r="AR6" s="158">
        <v>0.16129032258064516</v>
      </c>
      <c r="AS6" s="158">
        <v>0</v>
      </c>
      <c r="AT6" s="159">
        <v>-0.32258064516129031</v>
      </c>
      <c r="AU6" s="159">
        <v>-0.48387096774193544</v>
      </c>
      <c r="AV6" s="160">
        <v>0.32258064516129031</v>
      </c>
      <c r="AW6" s="160">
        <v>-0.64516129032258063</v>
      </c>
      <c r="AX6" s="161">
        <v>-0.32258064516129031</v>
      </c>
      <c r="AY6" s="161">
        <v>-0.80645161290322576</v>
      </c>
      <c r="AZ6" s="162">
        <v>0.48387096774193544</v>
      </c>
      <c r="BA6" s="162">
        <v>-0.80645161290322576</v>
      </c>
      <c r="BB6" s="163">
        <v>0.48387096774193544</v>
      </c>
      <c r="BC6" s="163">
        <v>-2.4193548387096775</v>
      </c>
      <c r="BD6" s="164">
        <v>1.2903225806451613</v>
      </c>
      <c r="BE6" s="164">
        <v>0</v>
      </c>
      <c r="BF6" s="165">
        <v>0.32258064516129031</v>
      </c>
      <c r="BG6" s="165">
        <v>-0.16129032258064516</v>
      </c>
      <c r="BH6" s="166">
        <v>2.5806451612903225</v>
      </c>
      <c r="BI6" s="166">
        <v>0</v>
      </c>
      <c r="BJ6" s="167">
        <v>0.80645161290322576</v>
      </c>
      <c r="BK6" s="167">
        <v>0.32258064516129031</v>
      </c>
      <c r="BL6" s="168">
        <v>0.48387096774193544</v>
      </c>
      <c r="BM6" s="168">
        <v>-0.32258064516129031</v>
      </c>
      <c r="BN6" s="169">
        <v>0.48387096774193544</v>
      </c>
      <c r="BO6" s="169">
        <v>-0.16129032258064516</v>
      </c>
      <c r="BP6" s="170">
        <v>-0.32258064516129031</v>
      </c>
      <c r="BQ6" s="170">
        <v>2.903225806451613</v>
      </c>
      <c r="BR6" s="171">
        <v>1.6129032258064515</v>
      </c>
      <c r="BS6" s="171">
        <v>0</v>
      </c>
      <c r="BT6" s="172">
        <v>0</v>
      </c>
      <c r="BU6" s="172">
        <v>0</v>
      </c>
      <c r="BV6" s="173">
        <v>0</v>
      </c>
      <c r="BW6" s="173">
        <v>0.64516129032258063</v>
      </c>
      <c r="BX6" s="174">
        <v>0.48387096774193544</v>
      </c>
      <c r="BY6" s="174">
        <v>-0.16129032258064516</v>
      </c>
      <c r="BZ6" s="175">
        <v>0.64516129032258063</v>
      </c>
      <c r="CA6" s="175">
        <v>0</v>
      </c>
      <c r="CB6" s="176">
        <v>0.16129032258064516</v>
      </c>
      <c r="CC6" s="176">
        <v>-1.2903225806451613</v>
      </c>
      <c r="CD6" s="177">
        <v>0</v>
      </c>
      <c r="CE6" s="177">
        <v>-1.2903225806451613</v>
      </c>
      <c r="CF6" s="178">
        <v>1.2903225806451613</v>
      </c>
      <c r="CG6" s="178">
        <v>0.64516129032258063</v>
      </c>
      <c r="CH6" s="179">
        <v>0.64516129032258063</v>
      </c>
      <c r="CI6" s="179">
        <v>-0.80645161290322576</v>
      </c>
      <c r="CJ6" s="180">
        <v>0.64516129032258063</v>
      </c>
      <c r="CK6" s="180">
        <v>-0.32258064516129031</v>
      </c>
    </row>
    <row r="7" spans="1:95" s="132" customFormat="1" ht="14.45" x14ac:dyDescent="0.35">
      <c r="A7" s="136">
        <v>2.0833333333333332E-2</v>
      </c>
      <c r="B7" s="134">
        <v>0.16129032258064516</v>
      </c>
      <c r="C7" s="135">
        <v>-0.32258064516129031</v>
      </c>
      <c r="D7" s="137">
        <v>0.64516129032258063</v>
      </c>
      <c r="E7" s="138">
        <v>0.16129032258064516</v>
      </c>
      <c r="F7" s="139">
        <v>0.16129032258064516</v>
      </c>
      <c r="G7" s="139">
        <v>-1.4516129032258065</v>
      </c>
      <c r="H7" s="140">
        <v>0.64516129032258063</v>
      </c>
      <c r="I7" s="140">
        <v>-1.4516129032258065</v>
      </c>
      <c r="J7" s="141">
        <v>0.32258064516129031</v>
      </c>
      <c r="K7" s="141">
        <v>-1.9354838709677418</v>
      </c>
      <c r="L7" s="142">
        <v>0.32258064516129031</v>
      </c>
      <c r="M7" s="142">
        <v>-0.80645161290322576</v>
      </c>
      <c r="N7" s="143">
        <v>0</v>
      </c>
      <c r="O7" s="143">
        <v>-0.96774193548387089</v>
      </c>
      <c r="P7" s="144">
        <v>0.16129032258064516</v>
      </c>
      <c r="Q7" s="144">
        <v>-0.64516129032258063</v>
      </c>
      <c r="R7" s="145">
        <v>-0.80645161290322576</v>
      </c>
      <c r="S7" s="145">
        <v>-1.129032258064516</v>
      </c>
      <c r="T7" s="146">
        <v>0.16129032258064516</v>
      </c>
      <c r="U7" s="146">
        <v>0</v>
      </c>
      <c r="V7" s="147">
        <v>0</v>
      </c>
      <c r="W7" s="147">
        <v>-0.16129032258064516</v>
      </c>
      <c r="X7" s="148">
        <v>-0.16129032258064516</v>
      </c>
      <c r="Y7" s="148">
        <v>0.48387096774193544</v>
      </c>
      <c r="Z7" s="149">
        <v>-0.64516129032258063</v>
      </c>
      <c r="AA7" s="149">
        <v>-0.32258064516129031</v>
      </c>
      <c r="AB7" s="150">
        <v>0</v>
      </c>
      <c r="AC7" s="150">
        <v>-0.64516129032258063</v>
      </c>
      <c r="AD7" s="151">
        <v>-0.16129032258064516</v>
      </c>
      <c r="AE7" s="151">
        <v>0</v>
      </c>
      <c r="AF7" s="152">
        <v>-0.48387096774193544</v>
      </c>
      <c r="AG7" s="152">
        <v>-0.16129032258064516</v>
      </c>
      <c r="AH7" s="153">
        <v>0.48387096774193544</v>
      </c>
      <c r="AI7" s="153">
        <v>-0.48387096774193544</v>
      </c>
      <c r="AJ7" s="154">
        <v>0.32258064516129031</v>
      </c>
      <c r="AK7" s="154">
        <v>-0.64516129032258063</v>
      </c>
      <c r="AL7" s="155">
        <v>1.7741935483870968</v>
      </c>
      <c r="AM7" s="155">
        <v>-0.80645161290322576</v>
      </c>
      <c r="AN7" s="156">
        <v>0.80645161290322576</v>
      </c>
      <c r="AO7" s="156">
        <v>-0.64516129032258063</v>
      </c>
      <c r="AP7" s="157">
        <v>0</v>
      </c>
      <c r="AQ7" s="157">
        <v>-0.48387096774193544</v>
      </c>
      <c r="AR7" s="158">
        <v>-0.16129032258064516</v>
      </c>
      <c r="AS7" s="158">
        <v>-0.32258064516129031</v>
      </c>
      <c r="AT7" s="159">
        <v>-0.48387096774193544</v>
      </c>
      <c r="AU7" s="159">
        <v>-0.48387096774193544</v>
      </c>
      <c r="AV7" s="160">
        <v>-0.32258064516129031</v>
      </c>
      <c r="AW7" s="160">
        <v>-0.16129032258064516</v>
      </c>
      <c r="AX7" s="161">
        <v>-1.129032258064516</v>
      </c>
      <c r="AY7" s="161">
        <v>-0.48387096774193544</v>
      </c>
      <c r="AZ7" s="162">
        <v>-0.32258064516129031</v>
      </c>
      <c r="BA7" s="162">
        <v>-0.16129032258064516</v>
      </c>
      <c r="BB7" s="163">
        <v>-0.80645161290322576</v>
      </c>
      <c r="BC7" s="163">
        <v>-3.064516129032258</v>
      </c>
      <c r="BD7" s="164">
        <v>0.32258064516129031</v>
      </c>
      <c r="BE7" s="164">
        <v>0.16129032258064516</v>
      </c>
      <c r="BF7" s="165">
        <v>0.16129032258064516</v>
      </c>
      <c r="BG7" s="165">
        <v>-0.16129032258064516</v>
      </c>
      <c r="BH7" s="166">
        <v>2.5806451612903225</v>
      </c>
      <c r="BI7" s="166">
        <v>0</v>
      </c>
      <c r="BJ7" s="167">
        <v>-1.2903225806451613</v>
      </c>
      <c r="BK7" s="167">
        <v>2.4193548387096775</v>
      </c>
      <c r="BL7" s="168">
        <v>0.48387096774193544</v>
      </c>
      <c r="BM7" s="168">
        <v>0</v>
      </c>
      <c r="BN7" s="169">
        <v>0.48387096774193544</v>
      </c>
      <c r="BO7" s="169">
        <v>-0.64516129032258063</v>
      </c>
      <c r="BP7" s="170">
        <v>1.6129032258064515</v>
      </c>
      <c r="BQ7" s="170">
        <v>4.67741935483871</v>
      </c>
      <c r="BR7" s="171">
        <v>1.129032258064516</v>
      </c>
      <c r="BS7" s="171">
        <v>0.16129032258064516</v>
      </c>
      <c r="BT7" s="172">
        <v>-0.64516129032258063</v>
      </c>
      <c r="BU7" s="172">
        <v>0</v>
      </c>
      <c r="BV7" s="173">
        <v>-0.32258064516129031</v>
      </c>
      <c r="BW7" s="173">
        <v>1.2903225806451613</v>
      </c>
      <c r="BX7" s="174">
        <v>-0.80645161290322576</v>
      </c>
      <c r="BY7" s="174">
        <v>-0.64516129032258063</v>
      </c>
      <c r="BZ7" s="175">
        <v>-0.64516129032258063</v>
      </c>
      <c r="CA7" s="175">
        <v>-1.129032258064516</v>
      </c>
      <c r="CB7" s="176">
        <v>0</v>
      </c>
      <c r="CC7" s="176">
        <v>-2.903225806451613</v>
      </c>
      <c r="CD7" s="177">
        <v>-0.16129032258064516</v>
      </c>
      <c r="CE7" s="177">
        <v>-1.2903225806451613</v>
      </c>
      <c r="CF7" s="178">
        <v>0.64516129032258063</v>
      </c>
      <c r="CG7" s="178">
        <v>0.48387096774193544</v>
      </c>
      <c r="CH7" s="179">
        <v>1.9354838709677418</v>
      </c>
      <c r="CI7" s="179">
        <v>-1.4516129032258065</v>
      </c>
      <c r="CJ7" s="180">
        <v>0.80645161290322576</v>
      </c>
      <c r="CK7" s="180">
        <v>-0.96774193548387089</v>
      </c>
    </row>
    <row r="8" spans="1:95" s="132" customFormat="1" ht="14.45" x14ac:dyDescent="0.35">
      <c r="A8" s="136">
        <v>2.7777777777777776E-2</v>
      </c>
      <c r="B8" s="134">
        <v>0.48387096774193544</v>
      </c>
      <c r="C8" s="135">
        <v>-1.129032258064516</v>
      </c>
      <c r="D8" s="137">
        <v>0.64516129032258063</v>
      </c>
      <c r="E8" s="138">
        <v>0.16129032258064516</v>
      </c>
      <c r="F8" s="139">
        <v>0.16129032258064516</v>
      </c>
      <c r="G8" s="139">
        <v>-1.9354838709677418</v>
      </c>
      <c r="H8" s="140">
        <v>0.64516129032258063</v>
      </c>
      <c r="I8" s="140">
        <v>-1.4516129032258065</v>
      </c>
      <c r="J8" s="141">
        <v>0.16129032258064516</v>
      </c>
      <c r="K8" s="141">
        <v>-1.9354838709677418</v>
      </c>
      <c r="L8" s="142">
        <v>0.48387096774193544</v>
      </c>
      <c r="M8" s="142">
        <v>-1.6129032258064515</v>
      </c>
      <c r="N8" s="143">
        <v>-0.16129032258064516</v>
      </c>
      <c r="O8" s="143">
        <v>-1.2903225806451613</v>
      </c>
      <c r="P8" s="144">
        <v>0.16129032258064516</v>
      </c>
      <c r="Q8" s="144">
        <v>-1.4516129032258065</v>
      </c>
      <c r="R8" s="145">
        <v>-0.80645161290322576</v>
      </c>
      <c r="S8" s="145">
        <v>-1.129032258064516</v>
      </c>
      <c r="T8" s="146">
        <v>0.16129032258064516</v>
      </c>
      <c r="U8" s="146">
        <v>0</v>
      </c>
      <c r="V8" s="147">
        <v>0</v>
      </c>
      <c r="W8" s="147">
        <v>-0.16129032258064516</v>
      </c>
      <c r="X8" s="148">
        <v>-0.80645161290322576</v>
      </c>
      <c r="Y8" s="148">
        <v>0.48387096774193544</v>
      </c>
      <c r="Z8" s="149">
        <v>-0.96774193548387089</v>
      </c>
      <c r="AA8" s="149">
        <v>-0.32258064516129031</v>
      </c>
      <c r="AB8" s="150">
        <v>0</v>
      </c>
      <c r="AC8" s="150">
        <v>-0.96774193548387089</v>
      </c>
      <c r="AD8" s="151">
        <v>-0.80645161290322576</v>
      </c>
      <c r="AE8" s="151">
        <v>-0.16129032258064516</v>
      </c>
      <c r="AF8" s="152">
        <v>-0.64516129032258063</v>
      </c>
      <c r="AG8" s="152">
        <v>-0.80645161290322576</v>
      </c>
      <c r="AH8" s="153">
        <v>0.80645161290322576</v>
      </c>
      <c r="AI8" s="153">
        <v>-0.96774193548387089</v>
      </c>
      <c r="AJ8" s="154">
        <v>0</v>
      </c>
      <c r="AK8" s="154">
        <v>-0.16129032258064516</v>
      </c>
      <c r="AL8" s="155">
        <v>2.903225806451613</v>
      </c>
      <c r="AM8" s="155">
        <v>-1.129032258064516</v>
      </c>
      <c r="AN8" s="156">
        <v>0.80645161290322576</v>
      </c>
      <c r="AO8" s="156">
        <v>-0.32258064516129031</v>
      </c>
      <c r="AP8" s="157">
        <v>0.16129032258064516</v>
      </c>
      <c r="AQ8" s="157">
        <v>-0.48387096774193544</v>
      </c>
      <c r="AR8" s="158">
        <v>0.32258064516129031</v>
      </c>
      <c r="AS8" s="158">
        <v>-0.32258064516129031</v>
      </c>
      <c r="AT8" s="159">
        <v>-0.32258064516129031</v>
      </c>
      <c r="AU8" s="159">
        <v>-0.64516129032258063</v>
      </c>
      <c r="AV8" s="160">
        <v>0</v>
      </c>
      <c r="AW8" s="160">
        <v>-0.16129032258064516</v>
      </c>
      <c r="AX8" s="161">
        <v>-1.129032258064516</v>
      </c>
      <c r="AY8" s="161">
        <v>-0.48387096774193544</v>
      </c>
      <c r="AZ8" s="162">
        <v>0.16129032258064516</v>
      </c>
      <c r="BA8" s="162">
        <v>0.16129032258064516</v>
      </c>
      <c r="BB8" s="163">
        <v>-2.4193548387096775</v>
      </c>
      <c r="BC8" s="163">
        <v>-4.838709677419355</v>
      </c>
      <c r="BD8" s="164">
        <v>1.4516129032258065</v>
      </c>
      <c r="BE8" s="164">
        <v>0.64516129032258063</v>
      </c>
      <c r="BF8" s="165">
        <v>0.64516129032258063</v>
      </c>
      <c r="BG8" s="165">
        <v>-0.64516129032258063</v>
      </c>
      <c r="BH8" s="166">
        <v>3.8709677419354835</v>
      </c>
      <c r="BI8" s="166">
        <v>1.6129032258064515</v>
      </c>
      <c r="BJ8" s="167">
        <v>-0.96774193548387089</v>
      </c>
      <c r="BK8" s="167">
        <v>2.903225806451613</v>
      </c>
      <c r="BL8" s="168">
        <v>1.7741935483870968</v>
      </c>
      <c r="BM8" s="168">
        <v>0</v>
      </c>
      <c r="BN8" s="169">
        <v>3.064516129032258</v>
      </c>
      <c r="BO8" s="169">
        <v>-0.16129032258064516</v>
      </c>
      <c r="BP8" s="170">
        <v>2.903225806451613</v>
      </c>
      <c r="BQ8" s="170">
        <v>6.129032258064516</v>
      </c>
      <c r="BR8" s="171">
        <v>1.9354838709677418</v>
      </c>
      <c r="BS8" s="171">
        <v>0.48387096774193544</v>
      </c>
      <c r="BT8" s="172">
        <v>0.16129032258064516</v>
      </c>
      <c r="BU8" s="172">
        <v>0</v>
      </c>
      <c r="BV8" s="173">
        <v>0</v>
      </c>
      <c r="BW8" s="173">
        <v>1.2903225806451613</v>
      </c>
      <c r="BX8" s="174">
        <v>0.16129032258064516</v>
      </c>
      <c r="BY8" s="174">
        <v>-0.64516129032258063</v>
      </c>
      <c r="BZ8" s="175">
        <v>-0.16129032258064516</v>
      </c>
      <c r="CA8" s="175">
        <v>-1.4516129032258065</v>
      </c>
      <c r="CB8" s="176">
        <v>0.48387096774193544</v>
      </c>
      <c r="CC8" s="176">
        <v>-3.225806451612903</v>
      </c>
      <c r="CD8" s="177">
        <v>1.129032258064516</v>
      </c>
      <c r="CE8" s="177">
        <v>-1.2903225806451613</v>
      </c>
      <c r="CF8" s="178">
        <v>1.6129032258064515</v>
      </c>
      <c r="CG8" s="178">
        <v>0.80645161290322576</v>
      </c>
      <c r="CH8" s="179">
        <v>2.5806451612903225</v>
      </c>
      <c r="CI8" s="179">
        <v>-0.32258064516129031</v>
      </c>
      <c r="CJ8" s="180">
        <v>1.129032258064516</v>
      </c>
      <c r="CK8" s="180">
        <v>-0.32258064516129031</v>
      </c>
    </row>
    <row r="9" spans="1:95" s="132" customFormat="1" ht="14.45" x14ac:dyDescent="0.35">
      <c r="A9" s="136">
        <v>3.4722222222222224E-2</v>
      </c>
      <c r="B9" s="134">
        <v>0</v>
      </c>
      <c r="C9" s="135">
        <v>0</v>
      </c>
      <c r="D9" s="137">
        <v>0.64516129032258063</v>
      </c>
      <c r="E9" s="138">
        <v>0.16129032258064516</v>
      </c>
      <c r="F9" s="139">
        <v>0.16129032258064516</v>
      </c>
      <c r="G9" s="139">
        <v>-1.9354838709677418</v>
      </c>
      <c r="H9" s="140">
        <v>0.64516129032258063</v>
      </c>
      <c r="I9" s="140">
        <v>-1.4516129032258065</v>
      </c>
      <c r="J9" s="141">
        <v>0.16129032258064516</v>
      </c>
      <c r="K9" s="141">
        <v>-1.9354838709677418</v>
      </c>
      <c r="L9" s="142">
        <v>0.64516129032258063</v>
      </c>
      <c r="M9" s="142">
        <v>-1.2903225806451613</v>
      </c>
      <c r="N9" s="143">
        <v>-0.48387096774193544</v>
      </c>
      <c r="O9" s="143">
        <v>-1.2903225806451613</v>
      </c>
      <c r="P9" s="144">
        <v>0.64516129032258063</v>
      </c>
      <c r="Q9" s="144">
        <v>-1.129032258064516</v>
      </c>
      <c r="R9" s="145">
        <v>-0.80645161290322576</v>
      </c>
      <c r="S9" s="145">
        <v>-1.129032258064516</v>
      </c>
      <c r="T9" s="146">
        <v>-0.16129032258064516</v>
      </c>
      <c r="U9" s="146">
        <v>0</v>
      </c>
      <c r="V9" s="147">
        <v>0</v>
      </c>
      <c r="W9" s="147">
        <v>-0.16129032258064516</v>
      </c>
      <c r="X9" s="148">
        <v>-0.80645161290322576</v>
      </c>
      <c r="Y9" s="148">
        <v>0.32258064516129031</v>
      </c>
      <c r="Z9" s="149">
        <v>-0.96774193548387089</v>
      </c>
      <c r="AA9" s="149">
        <v>-0.64516129032258063</v>
      </c>
      <c r="AB9" s="150">
        <v>-0.64516129032258063</v>
      </c>
      <c r="AC9" s="150">
        <v>-0.32258064516129031</v>
      </c>
      <c r="AD9" s="151">
        <v>-1.6129032258064515</v>
      </c>
      <c r="AE9" s="151">
        <v>-0.64516129032258063</v>
      </c>
      <c r="AF9" s="152">
        <v>-0.64516129032258063</v>
      </c>
      <c r="AG9" s="152">
        <v>-0.80645161290322576</v>
      </c>
      <c r="AH9" s="153">
        <v>0.80645161290322576</v>
      </c>
      <c r="AI9" s="153">
        <v>-0.96774193548387089</v>
      </c>
      <c r="AJ9" s="154">
        <v>0</v>
      </c>
      <c r="AK9" s="154">
        <v>0.80645161290322576</v>
      </c>
      <c r="AL9" s="155">
        <v>4.032258064516129</v>
      </c>
      <c r="AM9" s="155">
        <v>-0.96774193548387089</v>
      </c>
      <c r="AN9" s="156">
        <v>1.2903225806451613</v>
      </c>
      <c r="AO9" s="156">
        <v>-0.80645161290322576</v>
      </c>
      <c r="AP9" s="157">
        <v>0.32258064516129031</v>
      </c>
      <c r="AQ9" s="157">
        <v>-0.64516129032258063</v>
      </c>
      <c r="AR9" s="158">
        <v>0.32258064516129031</v>
      </c>
      <c r="AS9" s="158">
        <v>-0.32258064516129031</v>
      </c>
      <c r="AT9" s="159">
        <v>-0.32258064516129031</v>
      </c>
      <c r="AU9" s="159">
        <v>-0.80645161290322576</v>
      </c>
      <c r="AV9" s="160">
        <v>0</v>
      </c>
      <c r="AW9" s="160">
        <v>-0.32258064516129031</v>
      </c>
      <c r="AX9" s="161">
        <v>-1.129032258064516</v>
      </c>
      <c r="AY9" s="161">
        <v>-0.48387096774193544</v>
      </c>
      <c r="AZ9" s="162">
        <v>0.16129032258064516</v>
      </c>
      <c r="BA9" s="162">
        <v>0.16129032258064516</v>
      </c>
      <c r="BB9" s="163">
        <v>-2.258064516129032</v>
      </c>
      <c r="BC9" s="163">
        <v>-4.354838709677419</v>
      </c>
      <c r="BD9" s="164">
        <v>1.2903225806451613</v>
      </c>
      <c r="BE9" s="164">
        <v>0.32258064516129031</v>
      </c>
      <c r="BF9" s="165">
        <v>0.64516129032258063</v>
      </c>
      <c r="BG9" s="165">
        <v>-4.5161290322580641</v>
      </c>
      <c r="BH9" s="166">
        <v>3.7096774193548385</v>
      </c>
      <c r="BI9" s="166">
        <v>1.6129032258064515</v>
      </c>
      <c r="BJ9" s="167">
        <v>-0.96774193548387089</v>
      </c>
      <c r="BK9" s="167">
        <v>2.903225806451613</v>
      </c>
      <c r="BL9" s="168">
        <v>1.7741935483870968</v>
      </c>
      <c r="BM9" s="168">
        <v>0.16129032258064516</v>
      </c>
      <c r="BN9" s="169">
        <v>3.5483870967741935</v>
      </c>
      <c r="BO9" s="169">
        <v>0.16129032258064516</v>
      </c>
      <c r="BP9" s="170">
        <v>4.193548387096774</v>
      </c>
      <c r="BQ9" s="170">
        <v>7.903225806451613</v>
      </c>
      <c r="BR9" s="171">
        <v>3.225806451612903</v>
      </c>
      <c r="BS9" s="171">
        <v>0.16129032258064516</v>
      </c>
      <c r="BT9" s="172">
        <v>0.16129032258064516</v>
      </c>
      <c r="BU9" s="172">
        <v>0</v>
      </c>
      <c r="BV9" s="173">
        <v>-0.64516129032258063</v>
      </c>
      <c r="BW9" s="173">
        <v>1.9354838709677418</v>
      </c>
      <c r="BX9" s="174">
        <v>-1.2903225806451613</v>
      </c>
      <c r="BY9" s="174">
        <v>-1.7741935483870968</v>
      </c>
      <c r="BZ9" s="175">
        <v>0.32258064516129031</v>
      </c>
      <c r="CA9" s="175">
        <v>-1.6129032258064515</v>
      </c>
      <c r="CB9" s="176">
        <v>0.48387096774193544</v>
      </c>
      <c r="CC9" s="176">
        <v>-4.193548387096774</v>
      </c>
      <c r="CD9" s="177">
        <v>0.64516129032258063</v>
      </c>
      <c r="CE9" s="177">
        <v>-1.2903225806451613</v>
      </c>
      <c r="CF9" s="178">
        <v>2.258064516129032</v>
      </c>
      <c r="CG9" s="178">
        <v>1.129032258064516</v>
      </c>
      <c r="CH9" s="179">
        <v>4.193548387096774</v>
      </c>
      <c r="CI9" s="179">
        <v>1.129032258064516</v>
      </c>
      <c r="CJ9" s="180">
        <v>1.7741935483870968</v>
      </c>
      <c r="CK9" s="180">
        <v>0.32258064516129031</v>
      </c>
    </row>
    <row r="10" spans="1:95" s="132" customFormat="1" ht="14.45" x14ac:dyDescent="0.35">
      <c r="A10" s="136">
        <v>4.1666666666666664E-2</v>
      </c>
      <c r="B10" s="134">
        <v>0</v>
      </c>
      <c r="C10" s="135">
        <v>-0.32258064516129031</v>
      </c>
      <c r="D10" s="137">
        <v>0.32258064516129031</v>
      </c>
      <c r="E10" s="138">
        <v>0.32258064516129031</v>
      </c>
      <c r="F10" s="139">
        <v>0.32258064516129031</v>
      </c>
      <c r="G10" s="139">
        <v>-2.5806451612903225</v>
      </c>
      <c r="H10" s="140">
        <v>0.64516129032258063</v>
      </c>
      <c r="I10" s="140">
        <v>-1.4516129032258065</v>
      </c>
      <c r="J10" s="141">
        <v>0.16129032258064516</v>
      </c>
      <c r="K10" s="141">
        <v>-1.9354838709677418</v>
      </c>
      <c r="L10" s="142">
        <v>0.64516129032258063</v>
      </c>
      <c r="M10" s="142">
        <v>-1.6129032258064515</v>
      </c>
      <c r="N10" s="143">
        <v>-0.48387096774193544</v>
      </c>
      <c r="O10" s="143">
        <v>-1.2903225806451613</v>
      </c>
      <c r="P10" s="144">
        <v>0.16129032258064516</v>
      </c>
      <c r="Q10" s="144">
        <v>-1.7741935483870968</v>
      </c>
      <c r="R10" s="145">
        <v>-0.80645161290322576</v>
      </c>
      <c r="S10" s="145">
        <v>-1.129032258064516</v>
      </c>
      <c r="T10" s="146">
        <v>-0.16129032258064516</v>
      </c>
      <c r="U10" s="146">
        <v>0</v>
      </c>
      <c r="V10" s="147">
        <v>0</v>
      </c>
      <c r="W10" s="147">
        <v>-0.16129032258064516</v>
      </c>
      <c r="X10" s="148">
        <v>-0.80645161290322576</v>
      </c>
      <c r="Y10" s="148">
        <v>0.32258064516129031</v>
      </c>
      <c r="Z10" s="149">
        <v>-1.129032258064516</v>
      </c>
      <c r="AA10" s="149">
        <v>-0.80645161290322576</v>
      </c>
      <c r="AB10" s="150">
        <v>-0.96774193548387089</v>
      </c>
      <c r="AC10" s="150">
        <v>-0.32258064516129031</v>
      </c>
      <c r="AD10" s="151">
        <v>-1.6129032258064515</v>
      </c>
      <c r="AE10" s="151">
        <v>-0.64516129032258063</v>
      </c>
      <c r="AF10" s="152">
        <v>-0.64516129032258063</v>
      </c>
      <c r="AG10" s="152">
        <v>-0.80645161290322576</v>
      </c>
      <c r="AH10" s="153">
        <v>0.64516129032258063</v>
      </c>
      <c r="AI10" s="153">
        <v>-0.96774193548387089</v>
      </c>
      <c r="AJ10" s="154">
        <v>0</v>
      </c>
      <c r="AK10" s="154">
        <v>0.48387096774193544</v>
      </c>
      <c r="AL10" s="155">
        <v>5.967741935483871</v>
      </c>
      <c r="AM10" s="155">
        <v>0</v>
      </c>
      <c r="AN10" s="156">
        <v>1.7741935483870968</v>
      </c>
      <c r="AO10" s="156">
        <v>-0.64516129032258063</v>
      </c>
      <c r="AP10" s="157">
        <v>0.64516129032258063</v>
      </c>
      <c r="AQ10" s="157">
        <v>-0.80645161290322576</v>
      </c>
      <c r="AR10" s="158">
        <v>0.32258064516129031</v>
      </c>
      <c r="AS10" s="158">
        <v>-0.32258064516129031</v>
      </c>
      <c r="AT10" s="159">
        <v>-0.32258064516129031</v>
      </c>
      <c r="AU10" s="159">
        <v>-0.80645161290322576</v>
      </c>
      <c r="AV10" s="160">
        <v>0</v>
      </c>
      <c r="AW10" s="160">
        <v>-0.32258064516129031</v>
      </c>
      <c r="AX10" s="161">
        <v>-1.129032258064516</v>
      </c>
      <c r="AY10" s="161">
        <v>-0.48387096774193544</v>
      </c>
      <c r="AZ10" s="162">
        <v>0.16129032258064516</v>
      </c>
      <c r="BA10" s="162">
        <v>0.16129032258064516</v>
      </c>
      <c r="BB10" s="163">
        <v>-1.6129032258064515</v>
      </c>
      <c r="BC10" s="163">
        <v>-5.161290322580645</v>
      </c>
      <c r="BD10" s="164">
        <v>0.80645161290322576</v>
      </c>
      <c r="BE10" s="164">
        <v>0.64516129032258063</v>
      </c>
      <c r="BF10" s="165">
        <v>0.64516129032258063</v>
      </c>
      <c r="BG10" s="165">
        <v>-5.161290322580645</v>
      </c>
      <c r="BH10" s="166">
        <v>5.32258064516129</v>
      </c>
      <c r="BI10" s="166">
        <v>2.5806451612903225</v>
      </c>
      <c r="BJ10" s="167">
        <v>-1.129032258064516</v>
      </c>
      <c r="BK10" s="167">
        <v>2.903225806451613</v>
      </c>
      <c r="BL10" s="168">
        <v>1.6129032258064515</v>
      </c>
      <c r="BM10" s="168">
        <v>0</v>
      </c>
      <c r="BN10" s="169">
        <v>3.064516129032258</v>
      </c>
      <c r="BO10" s="169">
        <v>-0.16129032258064516</v>
      </c>
      <c r="BP10" s="170">
        <v>5.6451612903225801</v>
      </c>
      <c r="BQ10" s="170">
        <v>9.0322580645161281</v>
      </c>
      <c r="BR10" s="171">
        <v>4.5161290322580641</v>
      </c>
      <c r="BS10" s="171">
        <v>0.16129032258064516</v>
      </c>
      <c r="BT10" s="172">
        <v>0.16129032258064516</v>
      </c>
      <c r="BU10" s="172">
        <v>0.16129032258064516</v>
      </c>
      <c r="BV10" s="173">
        <v>-1.6129032258064515</v>
      </c>
      <c r="BW10" s="173">
        <v>1.2903225806451613</v>
      </c>
      <c r="BX10" s="174">
        <v>-1.9354838709677418</v>
      </c>
      <c r="BY10" s="174">
        <v>-1.7741935483870968</v>
      </c>
      <c r="BZ10" s="175">
        <v>0.48387096774193544</v>
      </c>
      <c r="CA10" s="175">
        <v>-2.7419354838709675</v>
      </c>
      <c r="CB10" s="176">
        <v>0</v>
      </c>
      <c r="CC10" s="176">
        <v>-4.67741935483871</v>
      </c>
      <c r="CD10" s="177">
        <v>0.32258064516129031</v>
      </c>
      <c r="CE10" s="177">
        <v>-1.2903225806451613</v>
      </c>
      <c r="CF10" s="178">
        <v>3.225806451612903</v>
      </c>
      <c r="CG10" s="178">
        <v>1.129032258064516</v>
      </c>
      <c r="CH10" s="179">
        <v>4.5161290322580641</v>
      </c>
      <c r="CI10" s="179">
        <v>2.4193548387096775</v>
      </c>
      <c r="CJ10" s="180">
        <v>2.4193548387096775</v>
      </c>
      <c r="CK10" s="180">
        <v>0.16129032258064516</v>
      </c>
    </row>
    <row r="11" spans="1:95" s="132" customFormat="1" ht="14.45" x14ac:dyDescent="0.35">
      <c r="A11" s="136">
        <v>4.8611111111111112E-2</v>
      </c>
      <c r="B11" s="134">
        <v>0</v>
      </c>
      <c r="C11" s="135">
        <v>0.16129032258064516</v>
      </c>
      <c r="D11" s="137">
        <v>0.32258064516129031</v>
      </c>
      <c r="E11" s="138">
        <v>0.80645161290322576</v>
      </c>
      <c r="F11" s="139">
        <v>0.64516129032258063</v>
      </c>
      <c r="G11" s="139">
        <v>-2.258064516129032</v>
      </c>
      <c r="H11" s="140">
        <v>0.64516129032258063</v>
      </c>
      <c r="I11" s="140">
        <v>-1.4516129032258065</v>
      </c>
      <c r="J11" s="141">
        <v>0.16129032258064516</v>
      </c>
      <c r="K11" s="141">
        <v>-1.9354838709677418</v>
      </c>
      <c r="L11" s="142">
        <v>0.32258064516129031</v>
      </c>
      <c r="M11" s="142">
        <v>-0.96774193548387089</v>
      </c>
      <c r="N11" s="143">
        <v>-0.48387096774193544</v>
      </c>
      <c r="O11" s="143">
        <v>-1.2903225806451613</v>
      </c>
      <c r="P11" s="144">
        <v>0.32258064516129031</v>
      </c>
      <c r="Q11" s="144">
        <v>-1.2903225806451613</v>
      </c>
      <c r="R11" s="145">
        <v>-1.129032258064516</v>
      </c>
      <c r="S11" s="145">
        <v>-0.64516129032258063</v>
      </c>
      <c r="T11" s="146">
        <v>-0.16129032258064516</v>
      </c>
      <c r="U11" s="146">
        <v>0</v>
      </c>
      <c r="V11" s="147">
        <v>0</v>
      </c>
      <c r="W11" s="147">
        <v>-0.16129032258064516</v>
      </c>
      <c r="X11" s="148">
        <v>-0.80645161290322576</v>
      </c>
      <c r="Y11" s="148">
        <v>0.32258064516129031</v>
      </c>
      <c r="Z11" s="149">
        <v>-1.129032258064516</v>
      </c>
      <c r="AA11" s="149">
        <v>-0.80645161290322576</v>
      </c>
      <c r="AB11" s="150">
        <v>-0.96774193548387089</v>
      </c>
      <c r="AC11" s="150">
        <v>-0.32258064516129031</v>
      </c>
      <c r="AD11" s="151">
        <v>-1.6129032258064515</v>
      </c>
      <c r="AE11" s="151">
        <v>-0.64516129032258063</v>
      </c>
      <c r="AF11" s="152">
        <v>-1.129032258064516</v>
      </c>
      <c r="AG11" s="152">
        <v>-0.80645161290322576</v>
      </c>
      <c r="AH11" s="153">
        <v>0.64516129032258063</v>
      </c>
      <c r="AI11" s="153">
        <v>-0.96774193548387089</v>
      </c>
      <c r="AJ11" s="154">
        <v>-0.64516129032258063</v>
      </c>
      <c r="AK11" s="154">
        <v>1.2903225806451613</v>
      </c>
      <c r="AL11" s="155">
        <v>6.129032258064516</v>
      </c>
      <c r="AM11" s="155">
        <v>0</v>
      </c>
      <c r="AN11" s="156">
        <v>1.7741935483870968</v>
      </c>
      <c r="AO11" s="156">
        <v>-0.64516129032258063</v>
      </c>
      <c r="AP11" s="157">
        <v>0.64516129032258063</v>
      </c>
      <c r="AQ11" s="157">
        <v>-0.80645161290322576</v>
      </c>
      <c r="AR11" s="158">
        <v>0.32258064516129031</v>
      </c>
      <c r="AS11" s="158">
        <v>-0.32258064516129031</v>
      </c>
      <c r="AT11" s="159">
        <v>-0.32258064516129031</v>
      </c>
      <c r="AU11" s="159">
        <v>-0.80645161290322576</v>
      </c>
      <c r="AV11" s="160">
        <v>-0.16129032258064516</v>
      </c>
      <c r="AW11" s="160">
        <v>-0.32258064516129031</v>
      </c>
      <c r="AX11" s="161">
        <v>-1.4516129032258065</v>
      </c>
      <c r="AY11" s="161">
        <v>-0.64516129032258063</v>
      </c>
      <c r="AZ11" s="162">
        <v>-0.16129032258064516</v>
      </c>
      <c r="BA11" s="162">
        <v>0.48387096774193544</v>
      </c>
      <c r="BB11" s="163">
        <v>-2.903225806451613</v>
      </c>
      <c r="BC11" s="163">
        <v>-6.4516129032258061</v>
      </c>
      <c r="BD11" s="164">
        <v>0.16129032258064516</v>
      </c>
      <c r="BE11" s="164">
        <v>0.64516129032258063</v>
      </c>
      <c r="BF11" s="165">
        <v>1.129032258064516</v>
      </c>
      <c r="BG11" s="165">
        <v>-6.4516129032258061</v>
      </c>
      <c r="BH11" s="166">
        <v>5.32258064516129</v>
      </c>
      <c r="BI11" s="166">
        <v>2.903225806451613</v>
      </c>
      <c r="BJ11" s="167">
        <v>-1.7741935483870968</v>
      </c>
      <c r="BK11" s="167">
        <v>3.3870967741935485</v>
      </c>
      <c r="BL11" s="168">
        <v>3.225806451612903</v>
      </c>
      <c r="BM11" s="168">
        <v>2.7419354838709675</v>
      </c>
      <c r="BN11" s="169">
        <v>3.7096774193548385</v>
      </c>
      <c r="BO11" s="169">
        <v>0</v>
      </c>
      <c r="BP11" s="170">
        <v>6.935483870967742</v>
      </c>
      <c r="BQ11" s="170">
        <v>9.3548387096774199</v>
      </c>
      <c r="BR11" s="171">
        <v>5.161290322580645</v>
      </c>
      <c r="BS11" s="171">
        <v>-0.48387096774193544</v>
      </c>
      <c r="BT11" s="172">
        <v>-0.48387096774193544</v>
      </c>
      <c r="BU11" s="172">
        <v>0.32258064516129031</v>
      </c>
      <c r="BV11" s="173">
        <v>-1.6129032258064515</v>
      </c>
      <c r="BW11" s="173">
        <v>1.9354838709677418</v>
      </c>
      <c r="BX11" s="174">
        <v>-2.258064516129032</v>
      </c>
      <c r="BY11" s="174">
        <v>-2.5806451612903225</v>
      </c>
      <c r="BZ11" s="175">
        <v>-1.129032258064516</v>
      </c>
      <c r="CA11" s="175">
        <v>-3.064516129032258</v>
      </c>
      <c r="CB11" s="176">
        <v>-0.16129032258064516</v>
      </c>
      <c r="CC11" s="176">
        <v>-5</v>
      </c>
      <c r="CD11" s="177">
        <v>-0.64516129032258063</v>
      </c>
      <c r="CE11" s="177">
        <v>-1.4516129032258065</v>
      </c>
      <c r="CF11" s="178">
        <v>3.7096774193548385</v>
      </c>
      <c r="CG11" s="178">
        <v>1.6129032258064515</v>
      </c>
      <c r="CH11" s="179">
        <v>5.6451612903225801</v>
      </c>
      <c r="CI11" s="179">
        <v>3.3870967741935485</v>
      </c>
      <c r="CJ11" s="180">
        <v>3.064516129032258</v>
      </c>
      <c r="CK11" s="180">
        <v>0.32258064516129031</v>
      </c>
    </row>
    <row r="12" spans="1:95" s="132" customFormat="1" ht="14.45" x14ac:dyDescent="0.35">
      <c r="A12" s="136">
        <v>5.5555555555555552E-2</v>
      </c>
      <c r="B12" s="134">
        <v>0</v>
      </c>
      <c r="C12" s="135">
        <v>0.16129032258064516</v>
      </c>
      <c r="D12" s="137">
        <v>0.96774193548387089</v>
      </c>
      <c r="E12" s="138">
        <v>0.96774193548387089</v>
      </c>
      <c r="F12" s="139">
        <v>0.64516129032258063</v>
      </c>
      <c r="G12" s="139">
        <v>-2.096774193548387</v>
      </c>
      <c r="H12" s="140">
        <v>1.129032258064516</v>
      </c>
      <c r="I12" s="140">
        <v>-1.9354838709677418</v>
      </c>
      <c r="J12" s="141">
        <v>0.16129032258064516</v>
      </c>
      <c r="K12" s="141">
        <v>-1.9354838709677418</v>
      </c>
      <c r="L12" s="142">
        <v>-0.80645161290322576</v>
      </c>
      <c r="M12" s="142">
        <v>-0.32258064516129031</v>
      </c>
      <c r="N12" s="143">
        <v>-0.48387096774193544</v>
      </c>
      <c r="O12" s="143">
        <v>-1.2903225806451613</v>
      </c>
      <c r="P12" s="144">
        <v>0.32258064516129031</v>
      </c>
      <c r="Q12" s="144">
        <v>-1.2903225806451613</v>
      </c>
      <c r="R12" s="145">
        <v>-1.4516129032258065</v>
      </c>
      <c r="S12" s="145">
        <v>-0.48387096774193544</v>
      </c>
      <c r="T12" s="146">
        <v>-0.16129032258064516</v>
      </c>
      <c r="U12" s="146">
        <v>0</v>
      </c>
      <c r="V12" s="147">
        <v>0</v>
      </c>
      <c r="W12" s="147">
        <v>-0.16129032258064516</v>
      </c>
      <c r="X12" s="148">
        <v>-0.80645161290322576</v>
      </c>
      <c r="Y12" s="148">
        <v>0.32258064516129031</v>
      </c>
      <c r="Z12" s="149">
        <v>-1.129032258064516</v>
      </c>
      <c r="AA12" s="149">
        <v>-0.80645161290322576</v>
      </c>
      <c r="AB12" s="150">
        <v>-0.96774193548387089</v>
      </c>
      <c r="AC12" s="150">
        <v>-0.32258064516129031</v>
      </c>
      <c r="AD12" s="151">
        <v>-1.6129032258064515</v>
      </c>
      <c r="AE12" s="151">
        <v>-0.64516129032258063</v>
      </c>
      <c r="AF12" s="152">
        <v>-1.129032258064516</v>
      </c>
      <c r="AG12" s="152">
        <v>-0.80645161290322576</v>
      </c>
      <c r="AH12" s="153">
        <v>0.64516129032258063</v>
      </c>
      <c r="AI12" s="153">
        <v>-0.96774193548387089</v>
      </c>
      <c r="AJ12" s="154">
        <v>-0.32258064516129031</v>
      </c>
      <c r="AK12" s="154">
        <v>1.129032258064516</v>
      </c>
      <c r="AL12" s="155">
        <v>6.4516129032258061</v>
      </c>
      <c r="AM12" s="155">
        <v>0.96774193548387089</v>
      </c>
      <c r="AN12" s="156">
        <v>1.7741935483870968</v>
      </c>
      <c r="AO12" s="156">
        <v>-0.64516129032258063</v>
      </c>
      <c r="AP12" s="157">
        <v>0.64516129032258063</v>
      </c>
      <c r="AQ12" s="157">
        <v>-0.80645161290322576</v>
      </c>
      <c r="AR12" s="158">
        <v>0.32258064516129031</v>
      </c>
      <c r="AS12" s="158">
        <v>-0.32258064516129031</v>
      </c>
      <c r="AT12" s="159">
        <v>-0.32258064516129031</v>
      </c>
      <c r="AU12" s="159">
        <v>-0.80645161290322576</v>
      </c>
      <c r="AV12" s="160">
        <v>-0.16129032258064516</v>
      </c>
      <c r="AW12" s="160">
        <v>-0.48387096774193544</v>
      </c>
      <c r="AX12" s="161">
        <v>-2.258064516129032</v>
      </c>
      <c r="AY12" s="161">
        <v>-0.64516129032258063</v>
      </c>
      <c r="AZ12" s="162">
        <v>-0.32258064516129031</v>
      </c>
      <c r="BA12" s="162">
        <v>0.80645161290322576</v>
      </c>
      <c r="BB12" s="163">
        <v>-3.3870967741935485</v>
      </c>
      <c r="BC12" s="163">
        <v>-6.774193548387097</v>
      </c>
      <c r="BD12" s="164">
        <v>0</v>
      </c>
      <c r="BE12" s="164">
        <v>0.80645161290322576</v>
      </c>
      <c r="BF12" s="165">
        <v>0.48387096774193544</v>
      </c>
      <c r="BG12" s="165">
        <v>-6.4516129032258061</v>
      </c>
      <c r="BH12" s="166">
        <v>4.67741935483871</v>
      </c>
      <c r="BI12" s="166">
        <v>2.5806451612903225</v>
      </c>
      <c r="BJ12" s="167">
        <v>-1.7741935483870968</v>
      </c>
      <c r="BK12" s="167">
        <v>3.3870967741935485</v>
      </c>
      <c r="BL12" s="168">
        <v>2.7419354838709675</v>
      </c>
      <c r="BM12" s="168">
        <v>2.903225806451613</v>
      </c>
      <c r="BN12" s="169">
        <v>3.7096774193548385</v>
      </c>
      <c r="BO12" s="169">
        <v>1.2903225806451613</v>
      </c>
      <c r="BP12" s="170">
        <v>7.096774193548387</v>
      </c>
      <c r="BQ12" s="170">
        <v>9.8387096774193541</v>
      </c>
      <c r="BR12" s="171">
        <v>5.32258064516129</v>
      </c>
      <c r="BS12" s="171">
        <v>-1.129032258064516</v>
      </c>
      <c r="BT12" s="172">
        <v>-4.838709677419355</v>
      </c>
      <c r="BU12" s="172">
        <v>0.96774193548387089</v>
      </c>
      <c r="BV12" s="173">
        <v>-1.6129032258064515</v>
      </c>
      <c r="BW12" s="173">
        <v>3.3870967741935485</v>
      </c>
      <c r="BX12" s="174">
        <v>-1.4516129032258065</v>
      </c>
      <c r="BY12" s="174">
        <v>-2.903225806451613</v>
      </c>
      <c r="BZ12" s="175">
        <v>-1.2903225806451613</v>
      </c>
      <c r="CA12" s="175">
        <v>-2.4193548387096775</v>
      </c>
      <c r="CB12" s="176">
        <v>-1.129032258064516</v>
      </c>
      <c r="CC12" s="176">
        <v>-5.161290322580645</v>
      </c>
      <c r="CD12" s="177">
        <v>-1.129032258064516</v>
      </c>
      <c r="CE12" s="177">
        <v>-1.4516129032258065</v>
      </c>
      <c r="CF12" s="178">
        <v>3.064516129032258</v>
      </c>
      <c r="CG12" s="178">
        <v>1.6129032258064515</v>
      </c>
      <c r="CH12" s="179">
        <v>5.32258064516129</v>
      </c>
      <c r="CI12" s="179">
        <v>3.5483870967741935</v>
      </c>
      <c r="CJ12" s="180">
        <v>3.064516129032258</v>
      </c>
      <c r="CK12" s="180">
        <v>0.32258064516129031</v>
      </c>
    </row>
    <row r="13" spans="1:95" s="132" customFormat="1" ht="14.45" x14ac:dyDescent="0.35">
      <c r="A13" s="136">
        <v>6.25E-2</v>
      </c>
      <c r="B13" s="134">
        <v>0</v>
      </c>
      <c r="C13" s="135">
        <v>0.16129032258064516</v>
      </c>
      <c r="D13" s="137">
        <v>0.96774193548387089</v>
      </c>
      <c r="E13" s="138">
        <v>0.96774193548387089</v>
      </c>
      <c r="F13" s="139">
        <v>0.32258064516129031</v>
      </c>
      <c r="G13" s="139">
        <v>-2.096774193548387</v>
      </c>
      <c r="H13" s="140">
        <v>1.129032258064516</v>
      </c>
      <c r="I13" s="140">
        <v>-1.9354838709677418</v>
      </c>
      <c r="J13" s="141">
        <v>0.16129032258064516</v>
      </c>
      <c r="K13" s="141">
        <v>-1.9354838709677418</v>
      </c>
      <c r="L13" s="142">
        <v>-0.16129032258064516</v>
      </c>
      <c r="M13" s="142">
        <v>-0.32258064516129031</v>
      </c>
      <c r="N13" s="143">
        <v>-0.48387096774193544</v>
      </c>
      <c r="O13" s="143">
        <v>-1.2903225806451613</v>
      </c>
      <c r="P13" s="144">
        <v>0.32258064516129031</v>
      </c>
      <c r="Q13" s="144">
        <v>-1.4516129032258065</v>
      </c>
      <c r="R13" s="145">
        <v>-1.4516129032258065</v>
      </c>
      <c r="S13" s="145">
        <v>-0.48387096774193544</v>
      </c>
      <c r="T13" s="146">
        <v>-0.16129032258064516</v>
      </c>
      <c r="U13" s="146">
        <v>0</v>
      </c>
      <c r="V13" s="147">
        <v>0</v>
      </c>
      <c r="W13" s="147">
        <v>-0.16129032258064516</v>
      </c>
      <c r="X13" s="148">
        <v>-0.80645161290322576</v>
      </c>
      <c r="Y13" s="148">
        <v>0.32258064516129031</v>
      </c>
      <c r="Z13" s="149">
        <v>-1.129032258064516</v>
      </c>
      <c r="AA13" s="149">
        <v>-0.80645161290322576</v>
      </c>
      <c r="AB13" s="150">
        <v>-0.96774193548387089</v>
      </c>
      <c r="AC13" s="150">
        <v>-0.32258064516129031</v>
      </c>
      <c r="AD13" s="151">
        <v>-2.096774193548387</v>
      </c>
      <c r="AE13" s="151">
        <v>-0.80645161290322576</v>
      </c>
      <c r="AF13" s="152">
        <v>-1.129032258064516</v>
      </c>
      <c r="AG13" s="152">
        <v>-0.80645161290322576</v>
      </c>
      <c r="AH13" s="153">
        <v>0.48387096774193544</v>
      </c>
      <c r="AI13" s="153">
        <v>-0.64516129032258063</v>
      </c>
      <c r="AJ13" s="154">
        <v>-0.32258064516129031</v>
      </c>
      <c r="AK13" s="154">
        <v>1.129032258064516</v>
      </c>
      <c r="AL13" s="155">
        <v>7.258064516129032</v>
      </c>
      <c r="AM13" s="155">
        <v>0.64516129032258063</v>
      </c>
      <c r="AN13" s="156">
        <v>1.7741935483870968</v>
      </c>
      <c r="AO13" s="156">
        <v>-0.64516129032258063</v>
      </c>
      <c r="AP13" s="157">
        <v>1.7741935483870968</v>
      </c>
      <c r="AQ13" s="157">
        <v>0</v>
      </c>
      <c r="AR13" s="158">
        <v>0.32258064516129031</v>
      </c>
      <c r="AS13" s="158">
        <v>-0.32258064516129031</v>
      </c>
      <c r="AT13" s="159">
        <v>-3.7096774193548385</v>
      </c>
      <c r="AU13" s="159">
        <v>-1.129032258064516</v>
      </c>
      <c r="AV13" s="160">
        <v>0.16129032258064516</v>
      </c>
      <c r="AW13" s="160">
        <v>0.16129032258064516</v>
      </c>
      <c r="AX13" s="161">
        <v>-4.032258064516129</v>
      </c>
      <c r="AY13" s="161">
        <v>-0.48387096774193544</v>
      </c>
      <c r="AZ13" s="162">
        <v>-0.64516129032258063</v>
      </c>
      <c r="BA13" s="162">
        <v>1.129032258064516</v>
      </c>
      <c r="BB13" s="163">
        <v>-3.7096774193548385</v>
      </c>
      <c r="BC13" s="163">
        <v>-7.903225806451613</v>
      </c>
      <c r="BD13" s="164">
        <v>-1.4516129032258065</v>
      </c>
      <c r="BE13" s="164">
        <v>0.96774193548387089</v>
      </c>
      <c r="BF13" s="165">
        <v>0</v>
      </c>
      <c r="BG13" s="165">
        <v>-7.419354838709677</v>
      </c>
      <c r="BH13" s="166">
        <v>4.838709677419355</v>
      </c>
      <c r="BI13" s="166">
        <v>2.7419354838709675</v>
      </c>
      <c r="BJ13" s="167">
        <v>-1.6129032258064515</v>
      </c>
      <c r="BK13" s="167">
        <v>3.3870967741935485</v>
      </c>
      <c r="BL13" s="168">
        <v>5</v>
      </c>
      <c r="BM13" s="168">
        <v>1.9354838709677418</v>
      </c>
      <c r="BN13" s="169">
        <v>3.5483870967741935</v>
      </c>
      <c r="BO13" s="169">
        <v>0.64516129032258063</v>
      </c>
      <c r="BP13" s="170">
        <v>7.258064516129032</v>
      </c>
      <c r="BQ13" s="170">
        <v>9.67741935483871</v>
      </c>
      <c r="BR13" s="171">
        <v>9.67741935483871</v>
      </c>
      <c r="BS13" s="171">
        <v>-8.7096774193548381</v>
      </c>
      <c r="BT13" s="172">
        <v>-5.967741935483871</v>
      </c>
      <c r="BU13" s="172">
        <v>0.96774193548387089</v>
      </c>
      <c r="BV13" s="173">
        <v>-2.903225806451613</v>
      </c>
      <c r="BW13" s="173">
        <v>4.354838709677419</v>
      </c>
      <c r="BX13" s="174">
        <v>-1.9354838709677418</v>
      </c>
      <c r="BY13" s="174">
        <v>-3.3870967741935485</v>
      </c>
      <c r="BZ13" s="175">
        <v>-1.2903225806451613</v>
      </c>
      <c r="CA13" s="175">
        <v>-2.7419354838709675</v>
      </c>
      <c r="CB13" s="176">
        <v>-1.9354838709677418</v>
      </c>
      <c r="CC13" s="176">
        <v>-6.4516129032258061</v>
      </c>
      <c r="CD13" s="177">
        <v>-2.903225806451613</v>
      </c>
      <c r="CE13" s="177">
        <v>-1.4516129032258065</v>
      </c>
      <c r="CF13" s="178">
        <v>3.225806451612903</v>
      </c>
      <c r="CG13" s="178">
        <v>1.9354838709677418</v>
      </c>
      <c r="CH13" s="179">
        <v>5.161290322580645</v>
      </c>
      <c r="CI13" s="179">
        <v>3.225806451612903</v>
      </c>
      <c r="CJ13" s="180">
        <v>4.193548387096774</v>
      </c>
      <c r="CK13" s="180">
        <v>0.48387096774193544</v>
      </c>
    </row>
    <row r="14" spans="1:95" s="132" customFormat="1" ht="14.45" x14ac:dyDescent="0.35">
      <c r="A14" s="136">
        <v>6.9444444444444434E-2</v>
      </c>
      <c r="B14" s="134">
        <v>0</v>
      </c>
      <c r="C14" s="135">
        <v>0.16129032258064516</v>
      </c>
      <c r="D14" s="137">
        <v>0.96774193548387089</v>
      </c>
      <c r="E14" s="138">
        <v>0.96774193548387089</v>
      </c>
      <c r="F14" s="139">
        <v>0.32258064516129031</v>
      </c>
      <c r="G14" s="139">
        <v>-2.096774193548387</v>
      </c>
      <c r="H14" s="140">
        <v>0.80645161290322576</v>
      </c>
      <c r="I14" s="140">
        <v>-1.6129032258064515</v>
      </c>
      <c r="J14" s="141">
        <v>0.16129032258064516</v>
      </c>
      <c r="K14" s="141">
        <v>-1.9354838709677418</v>
      </c>
      <c r="L14" s="142">
        <v>0</v>
      </c>
      <c r="M14" s="142">
        <v>-0.32258064516129031</v>
      </c>
      <c r="N14" s="143">
        <v>-0.48387096774193544</v>
      </c>
      <c r="O14" s="143">
        <v>-1.2903225806451613</v>
      </c>
      <c r="P14" s="144">
        <v>0.32258064516129031</v>
      </c>
      <c r="Q14" s="144">
        <v>-1.4516129032258065</v>
      </c>
      <c r="R14" s="145">
        <v>-1.7741935483870968</v>
      </c>
      <c r="S14" s="145">
        <v>0</v>
      </c>
      <c r="T14" s="146">
        <v>-0.16129032258064516</v>
      </c>
      <c r="U14" s="146">
        <v>0</v>
      </c>
      <c r="V14" s="147">
        <v>0</v>
      </c>
      <c r="W14" s="147">
        <v>-0.16129032258064516</v>
      </c>
      <c r="X14" s="148">
        <v>-0.80645161290322576</v>
      </c>
      <c r="Y14" s="148">
        <v>0.32258064516129031</v>
      </c>
      <c r="Z14" s="149">
        <v>-1.9354838709677418</v>
      </c>
      <c r="AA14" s="149">
        <v>-0.80645161290322576</v>
      </c>
      <c r="AB14" s="150">
        <v>-1.6129032258064515</v>
      </c>
      <c r="AC14" s="150">
        <v>0.32258064516129031</v>
      </c>
      <c r="AD14" s="151">
        <v>-2.096774193548387</v>
      </c>
      <c r="AE14" s="151">
        <v>-0.80645161290322576</v>
      </c>
      <c r="AF14" s="152">
        <v>-1.129032258064516</v>
      </c>
      <c r="AG14" s="152">
        <v>-1.2903225806451613</v>
      </c>
      <c r="AH14" s="153">
        <v>0.48387096774193544</v>
      </c>
      <c r="AI14" s="153">
        <v>-0.64516129032258063</v>
      </c>
      <c r="AJ14" s="154">
        <v>-0.32258064516129031</v>
      </c>
      <c r="AK14" s="154">
        <v>1.129032258064516</v>
      </c>
      <c r="AL14" s="155">
        <v>7.419354838709677</v>
      </c>
      <c r="AM14" s="155">
        <v>0.80645161290322576</v>
      </c>
      <c r="AN14" s="156">
        <v>0.96774193548387089</v>
      </c>
      <c r="AO14" s="156">
        <v>-0.48387096774193544</v>
      </c>
      <c r="AP14" s="157">
        <v>0.64516129032258063</v>
      </c>
      <c r="AQ14" s="157">
        <v>0.32258064516129031</v>
      </c>
      <c r="AR14" s="158">
        <v>-0.16129032258064516</v>
      </c>
      <c r="AS14" s="158">
        <v>-0.64516129032258063</v>
      </c>
      <c r="AT14" s="159">
        <v>-5.32258064516129</v>
      </c>
      <c r="AU14" s="159">
        <v>-0.80645161290322576</v>
      </c>
      <c r="AV14" s="160">
        <v>-0.32258064516129031</v>
      </c>
      <c r="AW14" s="160">
        <v>0.64516129032258063</v>
      </c>
      <c r="AX14" s="161">
        <v>-5.4838709677419351</v>
      </c>
      <c r="AY14" s="161">
        <v>-0.48387096774193544</v>
      </c>
      <c r="AZ14" s="162">
        <v>-1.129032258064516</v>
      </c>
      <c r="BA14" s="162">
        <v>1.7741935483870968</v>
      </c>
      <c r="BB14" s="163">
        <v>-5.161290322580645</v>
      </c>
      <c r="BC14" s="163">
        <v>-8.5483870967741939</v>
      </c>
      <c r="BD14" s="164">
        <v>-2.4193548387096775</v>
      </c>
      <c r="BE14" s="164">
        <v>0.96774193548387089</v>
      </c>
      <c r="BF14" s="165">
        <v>-1.2903225806451613</v>
      </c>
      <c r="BG14" s="165">
        <v>-7.419354838709677</v>
      </c>
      <c r="BH14" s="166">
        <v>3.3870967741935485</v>
      </c>
      <c r="BI14" s="166">
        <v>5.967741935483871</v>
      </c>
      <c r="BJ14" s="167">
        <v>-1.6129032258064515</v>
      </c>
      <c r="BK14" s="167">
        <v>3.3870967741935485</v>
      </c>
      <c r="BL14" s="168">
        <v>5.6451612903225801</v>
      </c>
      <c r="BM14" s="168">
        <v>3.5483870967741935</v>
      </c>
      <c r="BN14" s="169">
        <v>2.4193548387096775</v>
      </c>
      <c r="BO14" s="169">
        <v>0</v>
      </c>
      <c r="BP14" s="170">
        <v>6.129032258064516</v>
      </c>
      <c r="BQ14" s="170">
        <v>9.67741935483871</v>
      </c>
      <c r="BR14" s="171">
        <v>9.8387096774193541</v>
      </c>
      <c r="BS14" s="171">
        <v>-9.67741935483871</v>
      </c>
      <c r="BT14" s="172">
        <v>-5.967741935483871</v>
      </c>
      <c r="BU14" s="172">
        <v>0.96774193548387089</v>
      </c>
      <c r="BV14" s="173">
        <v>-3.7096774193548385</v>
      </c>
      <c r="BW14" s="173">
        <v>6.129032258064516</v>
      </c>
      <c r="BX14" s="174">
        <v>-1.9354838709677418</v>
      </c>
      <c r="BY14" s="174">
        <v>-3.3870967741935485</v>
      </c>
      <c r="BZ14" s="175">
        <v>-1.9354838709677418</v>
      </c>
      <c r="CA14" s="175">
        <v>-3.3870967741935485</v>
      </c>
      <c r="CB14" s="176">
        <v>-3.225806451612903</v>
      </c>
      <c r="CC14" s="176">
        <v>-7.096774193548387</v>
      </c>
      <c r="CD14" s="177">
        <v>-3.225806451612903</v>
      </c>
      <c r="CE14" s="177">
        <v>-1.4516129032258065</v>
      </c>
      <c r="CF14" s="178">
        <v>2.258064516129032</v>
      </c>
      <c r="CG14" s="178">
        <v>2.096774193548387</v>
      </c>
      <c r="CH14" s="179">
        <v>4.67741935483871</v>
      </c>
      <c r="CI14" s="179">
        <v>3.3870967741935485</v>
      </c>
      <c r="CJ14" s="180">
        <v>3.5483870967741935</v>
      </c>
      <c r="CK14" s="180">
        <v>0.80645161290322576</v>
      </c>
    </row>
    <row r="15" spans="1:95" s="132" customFormat="1" ht="14.45" x14ac:dyDescent="0.35">
      <c r="A15" s="136">
        <v>7.6388888888888895E-2</v>
      </c>
      <c r="B15" s="134">
        <v>0</v>
      </c>
      <c r="C15" s="135">
        <v>-0.32258064516129031</v>
      </c>
      <c r="D15" s="137">
        <v>0.64516129032258063</v>
      </c>
      <c r="E15" s="138">
        <v>0.96774193548387089</v>
      </c>
      <c r="F15" s="139">
        <v>0.32258064516129031</v>
      </c>
      <c r="G15" s="139">
        <v>-2.096774193548387</v>
      </c>
      <c r="H15" s="140">
        <v>0.80645161290322576</v>
      </c>
      <c r="I15" s="140">
        <v>-1.6129032258064515</v>
      </c>
      <c r="J15" s="141">
        <v>0.16129032258064516</v>
      </c>
      <c r="K15" s="141">
        <v>-1.9354838709677418</v>
      </c>
      <c r="L15" s="142">
        <v>0.32258064516129031</v>
      </c>
      <c r="M15" s="142">
        <v>-0.32258064516129031</v>
      </c>
      <c r="N15" s="143">
        <v>-0.48387096774193544</v>
      </c>
      <c r="O15" s="143">
        <v>-1.2903225806451613</v>
      </c>
      <c r="P15" s="144">
        <v>0.32258064516129031</v>
      </c>
      <c r="Q15" s="144">
        <v>-1.9354838709677418</v>
      </c>
      <c r="R15" s="145">
        <v>-1.7741935483870968</v>
      </c>
      <c r="S15" s="145">
        <v>0</v>
      </c>
      <c r="T15" s="146">
        <v>-0.16129032258064516</v>
      </c>
      <c r="U15" s="146">
        <v>0</v>
      </c>
      <c r="V15" s="147">
        <v>0</v>
      </c>
      <c r="W15" s="147">
        <v>-0.16129032258064516</v>
      </c>
      <c r="X15" s="148">
        <v>-0.80645161290322576</v>
      </c>
      <c r="Y15" s="148">
        <v>0.32258064516129031</v>
      </c>
      <c r="Z15" s="149">
        <v>-1.7741935483870968</v>
      </c>
      <c r="AA15" s="149">
        <v>-0.80645161290322576</v>
      </c>
      <c r="AB15" s="150">
        <v>-1.6129032258064515</v>
      </c>
      <c r="AC15" s="150">
        <v>0.32258064516129031</v>
      </c>
      <c r="AD15" s="151">
        <v>-2.096774193548387</v>
      </c>
      <c r="AE15" s="151">
        <v>-0.80645161290322576</v>
      </c>
      <c r="AF15" s="152">
        <v>-1.6129032258064515</v>
      </c>
      <c r="AG15" s="152">
        <v>-0.96774193548387089</v>
      </c>
      <c r="AH15" s="153">
        <v>0.48387096774193544</v>
      </c>
      <c r="AI15" s="153">
        <v>-0.64516129032258063</v>
      </c>
      <c r="AJ15" s="154">
        <v>-0.32258064516129031</v>
      </c>
      <c r="AK15" s="154">
        <v>1.129032258064516</v>
      </c>
      <c r="AL15" s="155">
        <v>7.419354838709677</v>
      </c>
      <c r="AM15" s="155">
        <v>0.64516129032258063</v>
      </c>
      <c r="AN15" s="156">
        <v>1.2903225806451613</v>
      </c>
      <c r="AO15" s="156">
        <v>-0.48387096774193544</v>
      </c>
      <c r="AP15" s="157">
        <v>1.2903225806451613</v>
      </c>
      <c r="AQ15" s="157">
        <v>0</v>
      </c>
      <c r="AR15" s="158">
        <v>-0.32258064516129031</v>
      </c>
      <c r="AS15" s="158">
        <v>-0.32258064516129031</v>
      </c>
      <c r="AT15" s="159">
        <v>-6.774193548387097</v>
      </c>
      <c r="AU15" s="159">
        <v>-0.16129032258064516</v>
      </c>
      <c r="AV15" s="160">
        <v>0.80645161290322576</v>
      </c>
      <c r="AW15" s="160">
        <v>1.2903225806451613</v>
      </c>
      <c r="AX15" s="161">
        <v>-5.6451612903225801</v>
      </c>
      <c r="AY15" s="161">
        <v>-0.16129032258064516</v>
      </c>
      <c r="AZ15" s="162">
        <v>-2.096774193548387</v>
      </c>
      <c r="BA15" s="162">
        <v>1.4516129032258065</v>
      </c>
      <c r="BB15" s="163">
        <v>-5.967741935483871</v>
      </c>
      <c r="BC15" s="163">
        <v>-9.0322580645161281</v>
      </c>
      <c r="BD15" s="164">
        <v>-2.4193548387096775</v>
      </c>
      <c r="BE15" s="164">
        <v>1.2903225806451613</v>
      </c>
      <c r="BF15" s="165">
        <v>-3.7096774193548385</v>
      </c>
      <c r="BG15" s="165">
        <v>-7.096774193548387</v>
      </c>
      <c r="BH15" s="166">
        <v>3.8709677419354835</v>
      </c>
      <c r="BI15" s="166">
        <v>5.806451612903226</v>
      </c>
      <c r="BJ15" s="167">
        <v>-1.6129032258064515</v>
      </c>
      <c r="BK15" s="167">
        <v>6.774193548387097</v>
      </c>
      <c r="BL15" s="168">
        <v>5.806451612903226</v>
      </c>
      <c r="BM15" s="168">
        <v>4.032258064516129</v>
      </c>
      <c r="BN15" s="169">
        <v>2.096774193548387</v>
      </c>
      <c r="BO15" s="169">
        <v>-2.096774193548387</v>
      </c>
      <c r="BP15" s="170">
        <v>5.161290322580645</v>
      </c>
      <c r="BQ15" s="170">
        <v>9.193548387096774</v>
      </c>
      <c r="BR15" s="171">
        <v>9.67741935483871</v>
      </c>
      <c r="BS15" s="171">
        <v>-10.161290322580644</v>
      </c>
      <c r="BT15" s="172">
        <v>-7.903225806451613</v>
      </c>
      <c r="BU15" s="172">
        <v>0.64516129032258063</v>
      </c>
      <c r="BV15" s="173">
        <v>-4.5161290322580641</v>
      </c>
      <c r="BW15" s="173">
        <v>6.774193548387097</v>
      </c>
      <c r="BX15" s="174">
        <v>-2.258064516129032</v>
      </c>
      <c r="BY15" s="174">
        <v>-4.032258064516129</v>
      </c>
      <c r="BZ15" s="175">
        <v>-2.096774193548387</v>
      </c>
      <c r="CA15" s="175">
        <v>-3.7096774193548385</v>
      </c>
      <c r="CB15" s="176">
        <v>-3.225806451612903</v>
      </c>
      <c r="CC15" s="176">
        <v>-7.096774193548387</v>
      </c>
      <c r="CD15" s="177">
        <v>-4.193548387096774</v>
      </c>
      <c r="CE15" s="177">
        <v>-1.2903225806451613</v>
      </c>
      <c r="CF15" s="178">
        <v>1.9354838709677418</v>
      </c>
      <c r="CG15" s="178">
        <v>2.096774193548387</v>
      </c>
      <c r="CH15" s="179">
        <v>5.161290322580645</v>
      </c>
      <c r="CI15" s="179">
        <v>3.7096774193548385</v>
      </c>
      <c r="CJ15" s="180">
        <v>3.5483870967741935</v>
      </c>
      <c r="CK15" s="180">
        <v>0.80645161290322576</v>
      </c>
    </row>
    <row r="16" spans="1:95" s="132" customFormat="1" ht="14.45" x14ac:dyDescent="0.35">
      <c r="A16" s="136">
        <v>8.3333333333333329E-2</v>
      </c>
      <c r="B16" s="134">
        <v>0</v>
      </c>
      <c r="C16" s="135">
        <v>-0.32258064516129031</v>
      </c>
      <c r="D16" s="137">
        <v>0.64516129032258063</v>
      </c>
      <c r="E16" s="138">
        <v>0.96774193548387089</v>
      </c>
      <c r="F16" s="139">
        <v>0.32258064516129031</v>
      </c>
      <c r="G16" s="139">
        <v>-2.096774193548387</v>
      </c>
      <c r="H16" s="140">
        <v>0.80645161290322576</v>
      </c>
      <c r="I16" s="140">
        <v>-1.6129032258064515</v>
      </c>
      <c r="J16" s="141">
        <v>0.16129032258064516</v>
      </c>
      <c r="K16" s="141">
        <v>-1.9354838709677418</v>
      </c>
      <c r="L16" s="142">
        <v>0</v>
      </c>
      <c r="M16" s="142">
        <v>0.32258064516129031</v>
      </c>
      <c r="N16" s="143">
        <v>-0.48387096774193544</v>
      </c>
      <c r="O16" s="143">
        <v>-1.2903225806451613</v>
      </c>
      <c r="P16" s="144">
        <v>0.32258064516129031</v>
      </c>
      <c r="Q16" s="144">
        <v>-1.9354838709677418</v>
      </c>
      <c r="R16" s="145">
        <v>-1.7741935483870968</v>
      </c>
      <c r="S16" s="145">
        <v>0.48387096774193544</v>
      </c>
      <c r="T16" s="146">
        <v>-0.16129032258064516</v>
      </c>
      <c r="U16" s="146">
        <v>0</v>
      </c>
      <c r="V16" s="147">
        <v>0</v>
      </c>
      <c r="W16" s="147">
        <v>-0.16129032258064516</v>
      </c>
      <c r="X16" s="148">
        <v>-0.80645161290322576</v>
      </c>
      <c r="Y16" s="148">
        <v>0.32258064516129031</v>
      </c>
      <c r="Z16" s="149">
        <v>-1.7741935483870968</v>
      </c>
      <c r="AA16" s="149">
        <v>-0.80645161290322576</v>
      </c>
      <c r="AB16" s="150">
        <v>-1.6129032258064515</v>
      </c>
      <c r="AC16" s="150">
        <v>0.32258064516129031</v>
      </c>
      <c r="AD16" s="151">
        <v>-2.096774193548387</v>
      </c>
      <c r="AE16" s="151">
        <v>-0.80645161290322576</v>
      </c>
      <c r="AF16" s="152">
        <v>-1.6129032258064515</v>
      </c>
      <c r="AG16" s="152">
        <v>-0.96774193548387089</v>
      </c>
      <c r="AH16" s="153">
        <v>0.48387096774193544</v>
      </c>
      <c r="AI16" s="153">
        <v>-0.64516129032258063</v>
      </c>
      <c r="AJ16" s="154">
        <v>-0.32258064516129031</v>
      </c>
      <c r="AK16" s="154">
        <v>1.129032258064516</v>
      </c>
      <c r="AL16" s="155">
        <v>8.7096774193548381</v>
      </c>
      <c r="AM16" s="155">
        <v>0.48387096774193544</v>
      </c>
      <c r="AN16" s="156">
        <v>2.258064516129032</v>
      </c>
      <c r="AO16" s="156">
        <v>-0.16129032258064516</v>
      </c>
      <c r="AP16" s="157">
        <v>2.258064516129032</v>
      </c>
      <c r="AQ16" s="157">
        <v>-1.2903225806451613</v>
      </c>
      <c r="AR16" s="158">
        <v>-0.32258064516129031</v>
      </c>
      <c r="AS16" s="158">
        <v>-0.32258064516129031</v>
      </c>
      <c r="AT16" s="159">
        <v>-8.387096774193548</v>
      </c>
      <c r="AU16" s="159">
        <v>0.16129032258064516</v>
      </c>
      <c r="AV16" s="160">
        <v>2.4193548387096775</v>
      </c>
      <c r="AW16" s="160">
        <v>1.129032258064516</v>
      </c>
      <c r="AX16" s="161">
        <v>-1.6129032258064515</v>
      </c>
      <c r="AY16" s="161">
        <v>-0.48387096774193544</v>
      </c>
      <c r="AZ16" s="162">
        <v>-1.129032258064516</v>
      </c>
      <c r="BA16" s="162">
        <v>0.48387096774193544</v>
      </c>
      <c r="BB16" s="163">
        <v>-7.5806451612903221</v>
      </c>
      <c r="BC16" s="163">
        <v>-10</v>
      </c>
      <c r="BD16" s="164">
        <v>-1.4516129032258065</v>
      </c>
      <c r="BE16" s="164">
        <v>0.16129032258064516</v>
      </c>
      <c r="BF16" s="165">
        <v>-1.6129032258064515</v>
      </c>
      <c r="BG16" s="165">
        <v>-7.419354838709677</v>
      </c>
      <c r="BH16" s="166">
        <v>5.806451612903226</v>
      </c>
      <c r="BI16" s="166">
        <v>5.161290322580645</v>
      </c>
      <c r="BJ16" s="167">
        <v>0.80645161290322576</v>
      </c>
      <c r="BK16" s="167">
        <v>6.774193548387097</v>
      </c>
      <c r="BL16" s="168">
        <v>6.4516129032258061</v>
      </c>
      <c r="BM16" s="168">
        <v>3.225806451612903</v>
      </c>
      <c r="BN16" s="169">
        <v>2.903225806451613</v>
      </c>
      <c r="BO16" s="169">
        <v>-1.6129032258064515</v>
      </c>
      <c r="BP16" s="170">
        <v>2.903225806451613</v>
      </c>
      <c r="BQ16" s="170">
        <v>7.5806451612903221</v>
      </c>
      <c r="BR16" s="171">
        <v>11.935483870967742</v>
      </c>
      <c r="BS16" s="171">
        <v>-13.387096774193548</v>
      </c>
      <c r="BT16" s="172">
        <v>-7.5806451612903221</v>
      </c>
      <c r="BU16" s="172">
        <v>0.32258064516129031</v>
      </c>
      <c r="BV16" s="173">
        <v>-4.032258064516129</v>
      </c>
      <c r="BW16" s="173">
        <v>9.5161290322580641</v>
      </c>
      <c r="BX16" s="174">
        <v>-3.5483870967741935</v>
      </c>
      <c r="BY16" s="174">
        <v>-1.6129032258064515</v>
      </c>
      <c r="BZ16" s="175">
        <v>-2.258064516129032</v>
      </c>
      <c r="CA16" s="175">
        <v>-4.354838709677419</v>
      </c>
      <c r="CB16" s="176">
        <v>-2.5806451612903225</v>
      </c>
      <c r="CC16" s="176">
        <v>-8.2258064516129021</v>
      </c>
      <c r="CD16" s="177">
        <v>-4.67741935483871</v>
      </c>
      <c r="CE16" s="177">
        <v>-0.80645161290322576</v>
      </c>
      <c r="CF16" s="178">
        <v>2.7419354838709675</v>
      </c>
      <c r="CG16" s="178">
        <v>1.7741935483870968</v>
      </c>
      <c r="CH16" s="179">
        <v>6.774193548387097</v>
      </c>
      <c r="CI16" s="179">
        <v>4.354838709677419</v>
      </c>
      <c r="CJ16" s="180">
        <v>4.193548387096774</v>
      </c>
      <c r="CK16" s="180">
        <v>0.32258064516129031</v>
      </c>
    </row>
    <row r="17" spans="1:89" s="132" customFormat="1" ht="14.45" x14ac:dyDescent="0.35">
      <c r="A17" s="136">
        <v>9.0277777777777776E-2</v>
      </c>
      <c r="B17" s="134">
        <v>0</v>
      </c>
      <c r="C17" s="135">
        <v>-0.32258064516129031</v>
      </c>
      <c r="D17" s="137">
        <v>0.64516129032258063</v>
      </c>
      <c r="E17" s="138">
        <v>0.96774193548387089</v>
      </c>
      <c r="F17" s="139">
        <v>0.32258064516129031</v>
      </c>
      <c r="G17" s="139">
        <v>-2.096774193548387</v>
      </c>
      <c r="H17" s="140">
        <v>0.80645161290322576</v>
      </c>
      <c r="I17" s="140">
        <v>-1.6129032258064515</v>
      </c>
      <c r="J17" s="141">
        <v>0</v>
      </c>
      <c r="K17" s="141">
        <v>-1.6129032258064515</v>
      </c>
      <c r="L17" s="142">
        <v>0</v>
      </c>
      <c r="M17" s="142">
        <v>0.32258064516129031</v>
      </c>
      <c r="N17" s="143">
        <v>-0.48387096774193544</v>
      </c>
      <c r="O17" s="143">
        <v>-1.2903225806451613</v>
      </c>
      <c r="P17" s="144">
        <v>0.32258064516129031</v>
      </c>
      <c r="Q17" s="144">
        <v>-1.9354838709677418</v>
      </c>
      <c r="R17" s="145">
        <v>-1.7741935483870968</v>
      </c>
      <c r="S17" s="145">
        <v>0.48387096774193544</v>
      </c>
      <c r="T17" s="146">
        <v>-0.16129032258064516</v>
      </c>
      <c r="U17" s="146">
        <v>0</v>
      </c>
      <c r="V17" s="147">
        <v>0</v>
      </c>
      <c r="W17" s="147">
        <v>-0.16129032258064516</v>
      </c>
      <c r="X17" s="148">
        <v>-0.80645161290322576</v>
      </c>
      <c r="Y17" s="148">
        <v>0.32258064516129031</v>
      </c>
      <c r="Z17" s="149">
        <v>-1.7741935483870968</v>
      </c>
      <c r="AA17" s="149">
        <v>-1.2903225806451613</v>
      </c>
      <c r="AB17" s="150">
        <v>-1.6129032258064515</v>
      </c>
      <c r="AC17" s="150">
        <v>0.32258064516129031</v>
      </c>
      <c r="AD17" s="151">
        <v>-2.096774193548387</v>
      </c>
      <c r="AE17" s="151">
        <v>-0.80645161290322576</v>
      </c>
      <c r="AF17" s="152">
        <v>-1.7741935483870968</v>
      </c>
      <c r="AG17" s="152">
        <v>-0.96774193548387089</v>
      </c>
      <c r="AH17" s="153">
        <v>0.48387096774193544</v>
      </c>
      <c r="AI17" s="153">
        <v>-0.64516129032258063</v>
      </c>
      <c r="AJ17" s="154">
        <v>0.32258064516129031</v>
      </c>
      <c r="AK17" s="154">
        <v>1.129032258064516</v>
      </c>
      <c r="AL17" s="155">
        <v>6.129032258064516</v>
      </c>
      <c r="AM17" s="155">
        <v>-0.32258064516129031</v>
      </c>
      <c r="AN17" s="156">
        <v>2.258064516129032</v>
      </c>
      <c r="AO17" s="156">
        <v>-0.16129032258064516</v>
      </c>
      <c r="AP17" s="157">
        <v>2.258064516129032</v>
      </c>
      <c r="AQ17" s="157">
        <v>-2.5806451612903225</v>
      </c>
      <c r="AR17" s="158">
        <v>-0.96774193548387089</v>
      </c>
      <c r="AS17" s="158">
        <v>-0.48387096774193544</v>
      </c>
      <c r="AT17" s="159">
        <v>-10</v>
      </c>
      <c r="AU17" s="159">
        <v>1.4516129032258065</v>
      </c>
      <c r="AV17" s="160">
        <v>3.7096774193548385</v>
      </c>
      <c r="AW17" s="160">
        <v>1.129032258064516</v>
      </c>
      <c r="AX17" s="161">
        <v>-1.9354838709677418</v>
      </c>
      <c r="AY17" s="161">
        <v>-0.48387096774193544</v>
      </c>
      <c r="AZ17" s="162">
        <v>-2.096774193548387</v>
      </c>
      <c r="BA17" s="162">
        <v>-2.258064516129032</v>
      </c>
      <c r="BB17" s="163">
        <v>-7.903225806451613</v>
      </c>
      <c r="BC17" s="163">
        <v>-9.67741935483871</v>
      </c>
      <c r="BD17" s="164">
        <v>1.2903225806451613</v>
      </c>
      <c r="BE17" s="164">
        <v>-0.32258064516129031</v>
      </c>
      <c r="BF17" s="165">
        <v>-1.4516129032258065</v>
      </c>
      <c r="BG17" s="165">
        <v>-6.4516129032258061</v>
      </c>
      <c r="BH17" s="166">
        <v>6.129032258064516</v>
      </c>
      <c r="BI17" s="166">
        <v>5.967741935483871</v>
      </c>
      <c r="BJ17" s="167">
        <v>-0.48387096774193544</v>
      </c>
      <c r="BK17" s="167">
        <v>2.903225806451613</v>
      </c>
      <c r="BL17" s="168">
        <v>6.290322580645161</v>
      </c>
      <c r="BM17" s="168">
        <v>3.8709677419354835</v>
      </c>
      <c r="BN17" s="169">
        <v>3.3870967741935485</v>
      </c>
      <c r="BO17" s="169">
        <v>-1.6129032258064515</v>
      </c>
      <c r="BP17" s="170">
        <v>0.96774193548387089</v>
      </c>
      <c r="BQ17" s="170">
        <v>4.5161290322580641</v>
      </c>
      <c r="BR17" s="171">
        <v>12.419354838709678</v>
      </c>
      <c r="BS17" s="171">
        <v>-14.032258064516128</v>
      </c>
      <c r="BT17" s="172">
        <v>-9.0322580645161281</v>
      </c>
      <c r="BU17" s="172">
        <v>0.16129032258064516</v>
      </c>
      <c r="BV17" s="173">
        <v>-4.032258064516129</v>
      </c>
      <c r="BW17" s="173">
        <v>8.7096774193548381</v>
      </c>
      <c r="BX17" s="174">
        <v>-4.032258064516129</v>
      </c>
      <c r="BY17" s="174">
        <v>-1.129032258064516</v>
      </c>
      <c r="BZ17" s="175">
        <v>-2.5806451612903225</v>
      </c>
      <c r="CA17" s="175">
        <v>-5.161290322580645</v>
      </c>
      <c r="CB17" s="176">
        <v>-3.064516129032258</v>
      </c>
      <c r="CC17" s="176">
        <v>-9.193548387096774</v>
      </c>
      <c r="CD17" s="177">
        <v>-5.967741935483871</v>
      </c>
      <c r="CE17" s="177">
        <v>-0.32258064516129031</v>
      </c>
      <c r="CF17" s="178">
        <v>2.903225806451613</v>
      </c>
      <c r="CG17" s="178">
        <v>1.2903225806451613</v>
      </c>
      <c r="CH17" s="179">
        <v>8.5483870967741939</v>
      </c>
      <c r="CI17" s="179">
        <v>5.4838709677419351</v>
      </c>
      <c r="CJ17" s="180">
        <v>4.032258064516129</v>
      </c>
      <c r="CK17" s="180">
        <v>0</v>
      </c>
    </row>
    <row r="18" spans="1:89" s="132" customFormat="1" ht="14.45" x14ac:dyDescent="0.35">
      <c r="A18" s="136">
        <v>9.7222222222222224E-2</v>
      </c>
      <c r="B18" s="134">
        <v>0</v>
      </c>
      <c r="C18" s="135">
        <v>-0.32258064516129031</v>
      </c>
      <c r="D18" s="137">
        <v>0.64516129032258063</v>
      </c>
      <c r="E18" s="138">
        <v>0.96774193548387089</v>
      </c>
      <c r="F18" s="139">
        <v>0.32258064516129031</v>
      </c>
      <c r="G18" s="139">
        <v>-2.096774193548387</v>
      </c>
      <c r="H18" s="140">
        <v>0.80645161290322576</v>
      </c>
      <c r="I18" s="140">
        <v>-1.4516129032258065</v>
      </c>
      <c r="J18" s="141">
        <v>0</v>
      </c>
      <c r="K18" s="141">
        <v>-1.6129032258064515</v>
      </c>
      <c r="L18" s="142">
        <v>0.32258064516129031</v>
      </c>
      <c r="M18" s="142">
        <v>0.48387096774193544</v>
      </c>
      <c r="N18" s="143">
        <v>-0.48387096774193544</v>
      </c>
      <c r="O18" s="143">
        <v>-1.2903225806451613</v>
      </c>
      <c r="P18" s="144">
        <v>0.32258064516129031</v>
      </c>
      <c r="Q18" s="144">
        <v>-1.9354838709677418</v>
      </c>
      <c r="R18" s="145">
        <v>-1.7741935483870968</v>
      </c>
      <c r="S18" s="145">
        <v>0.48387096774193544</v>
      </c>
      <c r="T18" s="146">
        <v>-0.16129032258064516</v>
      </c>
      <c r="U18" s="146">
        <v>0</v>
      </c>
      <c r="V18" s="147">
        <v>0</v>
      </c>
      <c r="W18" s="147">
        <v>-0.16129032258064516</v>
      </c>
      <c r="X18" s="148">
        <v>-0.80645161290322576</v>
      </c>
      <c r="Y18" s="148">
        <v>0.32258064516129031</v>
      </c>
      <c r="Z18" s="149">
        <v>-1.7741935483870968</v>
      </c>
      <c r="AA18" s="149">
        <v>-1.2903225806451613</v>
      </c>
      <c r="AB18" s="150">
        <v>-1.6129032258064515</v>
      </c>
      <c r="AC18" s="150">
        <v>0.32258064516129031</v>
      </c>
      <c r="AD18" s="151">
        <v>-2.096774193548387</v>
      </c>
      <c r="AE18" s="151">
        <v>-0.80645161290322576</v>
      </c>
      <c r="AF18" s="152">
        <v>-1.9354838709677418</v>
      </c>
      <c r="AG18" s="152">
        <v>-0.96774193548387089</v>
      </c>
      <c r="AH18" s="153">
        <v>0.48387096774193544</v>
      </c>
      <c r="AI18" s="153">
        <v>-0.64516129032258063</v>
      </c>
      <c r="AJ18" s="154">
        <v>0.16129032258064516</v>
      </c>
      <c r="AK18" s="154">
        <v>1.129032258064516</v>
      </c>
      <c r="AL18" s="155">
        <v>6.4516129032258061</v>
      </c>
      <c r="AM18" s="155">
        <v>-1.7741935483870968</v>
      </c>
      <c r="AN18" s="156">
        <v>5.6451612903225801</v>
      </c>
      <c r="AO18" s="156">
        <v>1.9354838709677418</v>
      </c>
      <c r="AP18" s="157">
        <v>3.3870967741935485</v>
      </c>
      <c r="AQ18" s="157">
        <v>-3.8709677419354835</v>
      </c>
      <c r="AR18" s="158">
        <v>-0.48387096774193544</v>
      </c>
      <c r="AS18" s="158">
        <v>-0.64516129032258063</v>
      </c>
      <c r="AT18" s="159">
        <v>-9.67741935483871</v>
      </c>
      <c r="AU18" s="159">
        <v>2.4193548387096775</v>
      </c>
      <c r="AV18" s="160">
        <v>6.290322580645161</v>
      </c>
      <c r="AW18" s="160">
        <v>1.6129032258064515</v>
      </c>
      <c r="AX18" s="161">
        <v>-1.4516129032258065</v>
      </c>
      <c r="AY18" s="161">
        <v>-0.80645161290322576</v>
      </c>
      <c r="AZ18" s="162">
        <v>-1.7741935483870968</v>
      </c>
      <c r="BA18" s="162">
        <v>-3.225806451612903</v>
      </c>
      <c r="BB18" s="163">
        <v>-8.2258064516129021</v>
      </c>
      <c r="BC18" s="163">
        <v>-9.67741935483871</v>
      </c>
      <c r="BD18" s="164">
        <v>2.7419354838709675</v>
      </c>
      <c r="BE18" s="164">
        <v>-0.16129032258064516</v>
      </c>
      <c r="BF18" s="165">
        <v>-1.2903225806451613</v>
      </c>
      <c r="BG18" s="165">
        <v>-7.258064516129032</v>
      </c>
      <c r="BH18" s="166">
        <v>7.258064516129032</v>
      </c>
      <c r="BI18" s="166">
        <v>6.129032258064516</v>
      </c>
      <c r="BJ18" s="167">
        <v>-0.16129032258064516</v>
      </c>
      <c r="BK18" s="167">
        <v>3.3870967741935485</v>
      </c>
      <c r="BL18" s="168">
        <v>7.258064516129032</v>
      </c>
      <c r="BM18" s="168">
        <v>3.3870967741935485</v>
      </c>
      <c r="BN18" s="169">
        <v>5.161290322580645</v>
      </c>
      <c r="BO18" s="169">
        <v>-1.7741935483870968</v>
      </c>
      <c r="BP18" s="170">
        <v>1.7741935483870968</v>
      </c>
      <c r="BQ18" s="170">
        <v>2.903225806451613</v>
      </c>
      <c r="BR18" s="171">
        <v>13.225806451612902</v>
      </c>
      <c r="BS18" s="171">
        <v>-14.67741935483871</v>
      </c>
      <c r="BT18" s="172">
        <v>-10</v>
      </c>
      <c r="BU18" s="172">
        <v>0.16129032258064516</v>
      </c>
      <c r="BV18" s="173">
        <v>-4.193548387096774</v>
      </c>
      <c r="BW18" s="173">
        <v>9.3548387096774199</v>
      </c>
      <c r="BX18" s="174">
        <v>-3.7096774193548385</v>
      </c>
      <c r="BY18" s="174">
        <v>-0.16129032258064516</v>
      </c>
      <c r="BZ18" s="175">
        <v>-2.5806451612903225</v>
      </c>
      <c r="CA18" s="175">
        <v>-5.32258064516129</v>
      </c>
      <c r="CB18" s="176">
        <v>-2.903225806451613</v>
      </c>
      <c r="CC18" s="176">
        <v>-9.3548387096774199</v>
      </c>
      <c r="CD18" s="177">
        <v>-7.5806451612903221</v>
      </c>
      <c r="CE18" s="177">
        <v>-0.80645161290322576</v>
      </c>
      <c r="CF18" s="178">
        <v>3.7096774193548385</v>
      </c>
      <c r="CG18" s="178">
        <v>1.2903225806451613</v>
      </c>
      <c r="CH18" s="179">
        <v>8.387096774193548</v>
      </c>
      <c r="CI18" s="179">
        <v>5.32258064516129</v>
      </c>
      <c r="CJ18" s="180">
        <v>5.161290322580645</v>
      </c>
      <c r="CK18" s="180">
        <v>0.64516129032258063</v>
      </c>
    </row>
    <row r="19" spans="1:89" s="132" customFormat="1" ht="14.45" x14ac:dyDescent="0.35">
      <c r="A19" s="136">
        <v>0.10416666666666667</v>
      </c>
      <c r="B19" s="134">
        <v>0</v>
      </c>
      <c r="C19" s="135">
        <v>-0.32258064516129031</v>
      </c>
      <c r="D19" s="137">
        <v>0.64516129032258063</v>
      </c>
      <c r="E19" s="138">
        <v>0.96774193548387089</v>
      </c>
      <c r="F19" s="139">
        <v>0.32258064516129031</v>
      </c>
      <c r="G19" s="139">
        <v>-2.096774193548387</v>
      </c>
      <c r="H19" s="140">
        <v>0.80645161290322576</v>
      </c>
      <c r="I19" s="140">
        <v>-1.4516129032258065</v>
      </c>
      <c r="J19" s="141">
        <v>0</v>
      </c>
      <c r="K19" s="141">
        <v>-1.6129032258064515</v>
      </c>
      <c r="L19" s="142">
        <v>0.32258064516129031</v>
      </c>
      <c r="M19" s="142">
        <v>0.48387096774193544</v>
      </c>
      <c r="N19" s="143">
        <v>-0.48387096774193544</v>
      </c>
      <c r="O19" s="143">
        <v>-1.2903225806451613</v>
      </c>
      <c r="P19" s="144">
        <v>0.32258064516129031</v>
      </c>
      <c r="Q19" s="144">
        <v>-1.9354838709677418</v>
      </c>
      <c r="R19" s="145">
        <v>-1.7741935483870968</v>
      </c>
      <c r="S19" s="145">
        <v>0.48387096774193544</v>
      </c>
      <c r="T19" s="146">
        <v>-0.16129032258064516</v>
      </c>
      <c r="U19" s="146">
        <v>0</v>
      </c>
      <c r="V19" s="147">
        <v>0</v>
      </c>
      <c r="W19" s="147">
        <v>-0.16129032258064516</v>
      </c>
      <c r="X19" s="148">
        <v>-0.80645161290322576</v>
      </c>
      <c r="Y19" s="148">
        <v>0.32258064516129031</v>
      </c>
      <c r="Z19" s="149">
        <v>-1.7741935483870968</v>
      </c>
      <c r="AA19" s="149">
        <v>-1.2903225806451613</v>
      </c>
      <c r="AB19" s="150">
        <v>-1.2903225806451613</v>
      </c>
      <c r="AC19" s="150">
        <v>-0.64516129032258063</v>
      </c>
      <c r="AD19" s="151">
        <v>-2.096774193548387</v>
      </c>
      <c r="AE19" s="151">
        <v>-0.80645161290322576</v>
      </c>
      <c r="AF19" s="152">
        <v>-1.9354838709677418</v>
      </c>
      <c r="AG19" s="152">
        <v>-0.96774193548387089</v>
      </c>
      <c r="AH19" s="153">
        <v>0.48387096774193544</v>
      </c>
      <c r="AI19" s="153">
        <v>0</v>
      </c>
      <c r="AJ19" s="154">
        <v>0.16129032258064516</v>
      </c>
      <c r="AK19" s="154">
        <v>1.2903225806451613</v>
      </c>
      <c r="AL19" s="155">
        <v>6.129032258064516</v>
      </c>
      <c r="AM19" s="155">
        <v>-2.7419354838709675</v>
      </c>
      <c r="AN19" s="156">
        <v>6.290322580645161</v>
      </c>
      <c r="AO19" s="156">
        <v>1.2903225806451613</v>
      </c>
      <c r="AP19" s="157">
        <v>3.225806451612903</v>
      </c>
      <c r="AQ19" s="157">
        <v>-4.838709677419355</v>
      </c>
      <c r="AR19" s="158">
        <v>-0.80645161290322576</v>
      </c>
      <c r="AS19" s="158">
        <v>-0.64516129032258063</v>
      </c>
      <c r="AT19" s="159">
        <v>-9.5161290322580641</v>
      </c>
      <c r="AU19" s="159">
        <v>1.9354838709677418</v>
      </c>
      <c r="AV19" s="160">
        <v>9.67741935483871</v>
      </c>
      <c r="AW19" s="160">
        <v>2.258064516129032</v>
      </c>
      <c r="AX19" s="161">
        <v>-1.9354838709677418</v>
      </c>
      <c r="AY19" s="161">
        <v>-0.32258064516129031</v>
      </c>
      <c r="AZ19" s="162">
        <v>-2.096774193548387</v>
      </c>
      <c r="BA19" s="162">
        <v>-2.096774193548387</v>
      </c>
      <c r="BB19" s="163">
        <v>-9.8387096774193541</v>
      </c>
      <c r="BC19" s="163">
        <v>-8.870967741935484</v>
      </c>
      <c r="BD19" s="164">
        <v>2.903225806451613</v>
      </c>
      <c r="BE19" s="164">
        <v>0.16129032258064516</v>
      </c>
      <c r="BF19" s="165">
        <v>-1.2903225806451613</v>
      </c>
      <c r="BG19" s="165">
        <v>-7.096774193548387</v>
      </c>
      <c r="BH19" s="166">
        <v>6.290322580645161</v>
      </c>
      <c r="BI19" s="166">
        <v>7.096774193548387</v>
      </c>
      <c r="BJ19" s="167">
        <v>1.6129032258064515</v>
      </c>
      <c r="BK19" s="167">
        <v>3.8709677419354835</v>
      </c>
      <c r="BL19" s="168">
        <v>7.258064516129032</v>
      </c>
      <c r="BM19" s="168">
        <v>3.7096774193548385</v>
      </c>
      <c r="BN19" s="169">
        <v>5.4838709677419351</v>
      </c>
      <c r="BO19" s="169">
        <v>-2.4193548387096775</v>
      </c>
      <c r="BP19" s="170">
        <v>1.2903225806451613</v>
      </c>
      <c r="BQ19" s="170">
        <v>2.4193548387096775</v>
      </c>
      <c r="BR19" s="171">
        <v>14.032258064516128</v>
      </c>
      <c r="BS19" s="171">
        <v>-14.354838709677418</v>
      </c>
      <c r="BT19" s="172">
        <v>-11.29032258064516</v>
      </c>
      <c r="BU19" s="172">
        <v>0.64516129032258063</v>
      </c>
      <c r="BV19" s="173">
        <v>-5.161290322580645</v>
      </c>
      <c r="BW19" s="173">
        <v>8.870967741935484</v>
      </c>
      <c r="BX19" s="174">
        <v>-3.225806451612903</v>
      </c>
      <c r="BY19" s="174">
        <v>-0.16129032258064516</v>
      </c>
      <c r="BZ19" s="175">
        <v>-3.064516129032258</v>
      </c>
      <c r="CA19" s="175">
        <v>-6.129032258064516</v>
      </c>
      <c r="CB19" s="176">
        <v>-2.5806451612903225</v>
      </c>
      <c r="CC19" s="176">
        <v>-8.5483870967741939</v>
      </c>
      <c r="CD19" s="177">
        <v>-9.193548387096774</v>
      </c>
      <c r="CE19" s="177">
        <v>-1.2903225806451613</v>
      </c>
      <c r="CF19" s="178">
        <v>4.032258064516129</v>
      </c>
      <c r="CG19" s="178">
        <v>1.6129032258064515</v>
      </c>
      <c r="CH19" s="179">
        <v>7.096774193548387</v>
      </c>
      <c r="CI19" s="179">
        <v>6.290322580645161</v>
      </c>
      <c r="CJ19" s="180">
        <v>5.4838709677419351</v>
      </c>
      <c r="CK19" s="180">
        <v>0.64516129032258063</v>
      </c>
    </row>
    <row r="20" spans="1:89" s="180" customFormat="1" ht="14.45" x14ac:dyDescent="0.35">
      <c r="A20" s="182"/>
    </row>
    <row r="21" spans="1:89" ht="14.45" x14ac:dyDescent="0.35">
      <c r="A21" s="2" t="s">
        <v>0</v>
      </c>
    </row>
    <row r="22" spans="1:89" ht="14.45" x14ac:dyDescent="0.35">
      <c r="B22" s="1" t="s">
        <v>4</v>
      </c>
      <c r="C22" s="4" t="s">
        <v>27</v>
      </c>
      <c r="D22" s="1" t="s">
        <v>5</v>
      </c>
      <c r="E22" s="1" t="s">
        <v>6</v>
      </c>
    </row>
    <row r="23" spans="1:89" ht="14.45" x14ac:dyDescent="0.35">
      <c r="A23" t="s">
        <v>3</v>
      </c>
      <c r="B23" s="6">
        <v>21.276595744680851</v>
      </c>
      <c r="C23" s="8">
        <v>79.74683544303798</v>
      </c>
      <c r="D23" s="7">
        <v>6.3829787234042552</v>
      </c>
      <c r="E23" s="9">
        <v>49.367088607594937</v>
      </c>
    </row>
    <row r="24" spans="1:89" ht="14.45" x14ac:dyDescent="0.35">
      <c r="B24" s="6">
        <v>27.27272727272727</v>
      </c>
      <c r="C24" s="8">
        <v>88.775510204081627</v>
      </c>
      <c r="D24" s="7">
        <v>9.0909090909090917</v>
      </c>
      <c r="E24" s="9">
        <v>70.408163265306129</v>
      </c>
    </row>
    <row r="25" spans="1:89" ht="14.45" x14ac:dyDescent="0.35">
      <c r="B25" s="6">
        <v>0</v>
      </c>
      <c r="C25" s="8">
        <v>78.125</v>
      </c>
      <c r="D25" s="7">
        <v>0</v>
      </c>
      <c r="E25" s="9">
        <v>37.5</v>
      </c>
    </row>
    <row r="26" spans="1:89" ht="14.45" x14ac:dyDescent="0.35">
      <c r="B26" s="6">
        <v>11.363636363636363</v>
      </c>
      <c r="C26" s="8">
        <v>89.830508474576277</v>
      </c>
      <c r="D26" s="7">
        <v>0</v>
      </c>
      <c r="E26" s="9">
        <v>47.457627118644069</v>
      </c>
    </row>
    <row r="27" spans="1:89" ht="14.45" x14ac:dyDescent="0.35">
      <c r="B27" s="6">
        <v>25</v>
      </c>
      <c r="C27" s="8">
        <v>75.806451612903231</v>
      </c>
      <c r="D27" s="7">
        <v>10.714285714285714</v>
      </c>
      <c r="E27" s="9">
        <v>33.87096774193548</v>
      </c>
    </row>
    <row r="28" spans="1:89" ht="14.45" x14ac:dyDescent="0.35">
      <c r="C28" s="8">
        <v>86.842105263157904</v>
      </c>
      <c r="E28" s="9">
        <v>50</v>
      </c>
    </row>
    <row r="29" spans="1:89" ht="14.45" x14ac:dyDescent="0.35">
      <c r="C29" s="8">
        <v>65.909090909090907</v>
      </c>
      <c r="E29" s="9">
        <v>29.545454545454547</v>
      </c>
    </row>
    <row r="30" spans="1:89" ht="14.45" x14ac:dyDescent="0.35">
      <c r="A30" s="5" t="s">
        <v>7</v>
      </c>
      <c r="B30" s="5">
        <f>AVERAGE(B23:B29)</f>
        <v>16.982591876208897</v>
      </c>
      <c r="C30" s="5">
        <f>AVERAGE(C23:C29)</f>
        <v>80.719357415263985</v>
      </c>
      <c r="D30" s="5">
        <f>AVERAGE(D23:D29)</f>
        <v>5.2376347057198114</v>
      </c>
      <c r="E30" s="5">
        <f>AVERAGE(E23:E29)</f>
        <v>45.449900182705029</v>
      </c>
    </row>
    <row r="43" s="26" customFormat="1" x14ac:dyDescent="0.25"/>
    <row r="63" s="46" customFormat="1" x14ac:dyDescent="0.25"/>
    <row r="511" s="257" customFormat="1" x14ac:dyDescent="0.25"/>
  </sheetData>
  <pageMargins left="0.7" right="0.7" top="0.75" bottom="0.75" header="0.3" footer="0.3"/>
  <pageSetup scale="10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B10" sqref="B10"/>
    </sheetView>
  </sheetViews>
  <sheetFormatPr defaultRowHeight="15" x14ac:dyDescent="0.25"/>
  <cols>
    <col min="1" max="1" width="8.42578125" bestFit="1" customWidth="1"/>
    <col min="2" max="3" width="11.85546875" bestFit="1" customWidth="1"/>
  </cols>
  <sheetData>
    <row r="1" spans="1:3" x14ac:dyDescent="0.35">
      <c r="A1" s="65" t="s">
        <v>61</v>
      </c>
    </row>
    <row r="2" spans="1:3" x14ac:dyDescent="0.35">
      <c r="B2" s="1" t="s">
        <v>62</v>
      </c>
      <c r="C2" s="1" t="s">
        <v>63</v>
      </c>
    </row>
    <row r="3" spans="1:3" x14ac:dyDescent="0.35">
      <c r="A3" t="s">
        <v>3</v>
      </c>
      <c r="B3" s="66">
        <v>41.17647058823529</v>
      </c>
      <c r="C3" s="67">
        <v>100</v>
      </c>
    </row>
    <row r="4" spans="1:3" x14ac:dyDescent="0.35">
      <c r="B4" s="66">
        <v>51.282051282051277</v>
      </c>
      <c r="C4" s="67">
        <v>100</v>
      </c>
    </row>
    <row r="5" spans="1:3" x14ac:dyDescent="0.35">
      <c r="B5" s="66">
        <v>57.142857142857139</v>
      </c>
      <c r="C5" s="67">
        <v>100</v>
      </c>
    </row>
    <row r="6" spans="1:3" x14ac:dyDescent="0.35">
      <c r="B6" s="66">
        <v>77.272727272727266</v>
      </c>
      <c r="C6" s="67">
        <v>100</v>
      </c>
    </row>
    <row r="7" spans="1:3" x14ac:dyDescent="0.35">
      <c r="B7" s="66">
        <v>52.941176470588239</v>
      </c>
      <c r="C7" s="67">
        <v>93.75</v>
      </c>
    </row>
    <row r="8" spans="1:3" x14ac:dyDescent="0.35">
      <c r="B8" s="66">
        <v>80.952380952380949</v>
      </c>
      <c r="C8" s="67">
        <v>67.741935483870961</v>
      </c>
    </row>
    <row r="9" spans="1:3" x14ac:dyDescent="0.35">
      <c r="B9" s="66">
        <v>93.181818181818173</v>
      </c>
      <c r="C9" s="67">
        <v>53.846153846153847</v>
      </c>
    </row>
    <row r="10" spans="1:3" x14ac:dyDescent="0.35">
      <c r="B10" s="66">
        <v>80</v>
      </c>
      <c r="C10" s="67">
        <v>85.714285714285708</v>
      </c>
    </row>
    <row r="11" spans="1:3" x14ac:dyDescent="0.35">
      <c r="A11" s="5" t="s">
        <v>7</v>
      </c>
      <c r="B11" s="5">
        <f>AVERAGE(B3:B10)</f>
        <v>66.743685236332297</v>
      </c>
      <c r="C11" s="5">
        <f>AVERAGE(C3:C10)</f>
        <v>87.63154688053880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workbookViewId="0">
      <selection activeCell="B8" sqref="B8"/>
    </sheetView>
  </sheetViews>
  <sheetFormatPr defaultRowHeight="15" x14ac:dyDescent="0.25"/>
  <cols>
    <col min="1" max="1" width="8.140625" bestFit="1" customWidth="1"/>
    <col min="2" max="2" width="26.85546875" bestFit="1" customWidth="1"/>
    <col min="3" max="3" width="26.42578125" bestFit="1" customWidth="1"/>
    <col min="4" max="4" width="32.85546875" bestFit="1" customWidth="1"/>
    <col min="5" max="5" width="33.7109375" bestFit="1" customWidth="1"/>
    <col min="6" max="6" width="34" bestFit="1" customWidth="1"/>
    <col min="7" max="7" width="20.42578125" bestFit="1" customWidth="1"/>
    <col min="8" max="8" width="20" bestFit="1" customWidth="1"/>
    <col min="9" max="9" width="18.85546875" bestFit="1" customWidth="1"/>
    <col min="10" max="10" width="26.85546875" bestFit="1" customWidth="1"/>
    <col min="11" max="11" width="27.140625" bestFit="1" customWidth="1"/>
  </cols>
  <sheetData>
    <row r="1" spans="1:11" x14ac:dyDescent="0.35">
      <c r="A1" s="68" t="s">
        <v>64</v>
      </c>
    </row>
    <row r="2" spans="1:11" x14ac:dyDescent="0.35">
      <c r="A2" s="59"/>
      <c r="B2" s="1" t="s">
        <v>65</v>
      </c>
      <c r="C2" s="1" t="s">
        <v>67</v>
      </c>
      <c r="D2" s="4" t="s">
        <v>66</v>
      </c>
      <c r="E2" s="1" t="s">
        <v>30</v>
      </c>
      <c r="F2" s="1" t="s">
        <v>29</v>
      </c>
      <c r="G2" s="1" t="s">
        <v>68</v>
      </c>
      <c r="H2" s="1" t="s">
        <v>69</v>
      </c>
      <c r="I2" s="1" t="s">
        <v>6</v>
      </c>
      <c r="J2" s="1" t="s">
        <v>35</v>
      </c>
      <c r="K2" s="1" t="s">
        <v>34</v>
      </c>
    </row>
    <row r="3" spans="1:11" x14ac:dyDescent="0.35">
      <c r="A3" t="s">
        <v>3</v>
      </c>
      <c r="B3" s="69">
        <v>0</v>
      </c>
      <c r="C3" s="70">
        <v>90</v>
      </c>
      <c r="D3" s="71">
        <v>78.787878787878782</v>
      </c>
      <c r="E3" s="72">
        <v>3.7037037037037033</v>
      </c>
      <c r="F3" s="73">
        <v>73.333333333333329</v>
      </c>
      <c r="G3" s="77">
        <v>0</v>
      </c>
      <c r="H3" s="78">
        <v>23.333333333333332</v>
      </c>
      <c r="I3" s="76">
        <v>30.303030303030305</v>
      </c>
      <c r="J3" s="75">
        <v>0</v>
      </c>
      <c r="K3" s="74">
        <v>40</v>
      </c>
    </row>
    <row r="4" spans="1:11" x14ac:dyDescent="0.35">
      <c r="B4" s="69">
        <v>0</v>
      </c>
      <c r="C4" s="70">
        <v>44.736842105263158</v>
      </c>
      <c r="D4" s="71">
        <v>63.333333333333329</v>
      </c>
      <c r="E4" s="72">
        <v>25.806451612903224</v>
      </c>
      <c r="F4" s="73">
        <v>69.565217391304344</v>
      </c>
      <c r="G4" s="77">
        <v>0</v>
      </c>
      <c r="H4" s="78">
        <v>13.157894736842104</v>
      </c>
      <c r="I4" s="76">
        <v>36.666666666666664</v>
      </c>
      <c r="J4" s="75">
        <v>3.225806451612903</v>
      </c>
      <c r="K4" s="74">
        <v>43.478260869565219</v>
      </c>
    </row>
    <row r="5" spans="1:11" x14ac:dyDescent="0.35">
      <c r="B5" s="69">
        <v>2.9411764705882351</v>
      </c>
      <c r="C5" s="70">
        <v>84</v>
      </c>
      <c r="D5" s="71">
        <v>91.304347826086953</v>
      </c>
      <c r="E5" s="72">
        <v>5.5555555555555554</v>
      </c>
      <c r="F5" s="73">
        <v>47.058823529411761</v>
      </c>
      <c r="G5" s="77">
        <v>0</v>
      </c>
      <c r="H5" s="78">
        <v>36</v>
      </c>
      <c r="I5" s="76">
        <v>60.869565217391312</v>
      </c>
      <c r="J5" s="75">
        <v>5.5555555555555554</v>
      </c>
      <c r="K5" s="74">
        <v>23.52941176470588</v>
      </c>
    </row>
    <row r="6" spans="1:11" x14ac:dyDescent="0.35">
      <c r="B6" s="69">
        <v>10.344827586206897</v>
      </c>
      <c r="C6" s="70">
        <v>46.875</v>
      </c>
      <c r="D6" s="71">
        <v>48.148148148148145</v>
      </c>
      <c r="E6" s="72">
        <v>3.125</v>
      </c>
      <c r="F6" s="73">
        <v>54.285714285714285</v>
      </c>
      <c r="G6" s="77">
        <v>3.4482758620689653</v>
      </c>
      <c r="H6" s="78">
        <v>12.5</v>
      </c>
      <c r="I6" s="76">
        <v>22.222222222222221</v>
      </c>
      <c r="J6" s="75">
        <v>3.125</v>
      </c>
      <c r="K6" s="74">
        <v>31.428571428571427</v>
      </c>
    </row>
    <row r="7" spans="1:11" x14ac:dyDescent="0.35">
      <c r="B7" s="69">
        <v>0</v>
      </c>
      <c r="C7" s="70">
        <v>93.103448275862064</v>
      </c>
      <c r="D7" s="71">
        <v>96.428571428571431</v>
      </c>
      <c r="E7" s="72">
        <v>6.8965517241379306</v>
      </c>
      <c r="F7" s="73">
        <v>47.368421052631575</v>
      </c>
      <c r="G7" s="77">
        <v>0</v>
      </c>
      <c r="H7" s="78">
        <v>27.586206896551722</v>
      </c>
      <c r="I7" s="76">
        <v>82.142857142857139</v>
      </c>
      <c r="J7" s="75">
        <v>0</v>
      </c>
      <c r="K7" s="74">
        <v>23.684210526315788</v>
      </c>
    </row>
    <row r="8" spans="1:11" x14ac:dyDescent="0.35">
      <c r="B8" s="69">
        <v>10</v>
      </c>
      <c r="E8" s="72">
        <v>6.8965517241379306</v>
      </c>
      <c r="G8" s="77">
        <v>6.666666666666667</v>
      </c>
      <c r="J8" s="75">
        <v>6.8965517241379306</v>
      </c>
    </row>
    <row r="9" spans="1:11" x14ac:dyDescent="0.35">
      <c r="A9" s="5" t="s">
        <v>7</v>
      </c>
      <c r="B9" s="5">
        <f t="shared" ref="B9:K9" si="0">AVERAGE(B3:B8)</f>
        <v>3.8810006761325222</v>
      </c>
      <c r="C9" s="5">
        <f t="shared" si="0"/>
        <v>71.74305807622504</v>
      </c>
      <c r="D9" s="5">
        <f t="shared" si="0"/>
        <v>75.600455904803738</v>
      </c>
      <c r="E9" s="5">
        <f t="shared" si="0"/>
        <v>8.6639690534063902</v>
      </c>
      <c r="F9" s="5">
        <f t="shared" si="0"/>
        <v>58.322301918479056</v>
      </c>
      <c r="G9" s="5">
        <f t="shared" si="0"/>
        <v>1.685823754789272</v>
      </c>
      <c r="H9" s="5">
        <f t="shared" si="0"/>
        <v>22.515486993345434</v>
      </c>
      <c r="I9" s="5">
        <f t="shared" si="0"/>
        <v>46.44086831043353</v>
      </c>
      <c r="J9" s="5">
        <f t="shared" si="0"/>
        <v>3.1338189552177318</v>
      </c>
      <c r="K9" s="5">
        <f t="shared" si="0"/>
        <v>32.42409091783166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D7" sqref="D7"/>
    </sheetView>
  </sheetViews>
  <sheetFormatPr defaultRowHeight="15" x14ac:dyDescent="0.25"/>
  <cols>
    <col min="1" max="1" width="8.42578125" bestFit="1" customWidth="1"/>
    <col min="2" max="2" width="32.85546875" bestFit="1" customWidth="1"/>
    <col min="3" max="3" width="33.42578125" bestFit="1" customWidth="1"/>
    <col min="4" max="4" width="36.28515625" bestFit="1" customWidth="1"/>
    <col min="5" max="5" width="26.42578125" bestFit="1" customWidth="1"/>
    <col min="6" max="6" width="26.85546875" bestFit="1" customWidth="1"/>
    <col min="7" max="7" width="29.85546875" bestFit="1" customWidth="1"/>
  </cols>
  <sheetData>
    <row r="1" spans="1:5" x14ac:dyDescent="0.35">
      <c r="A1" s="79" t="s">
        <v>70</v>
      </c>
    </row>
    <row r="2" spans="1:5" x14ac:dyDescent="0.35">
      <c r="B2" s="1" t="s">
        <v>56</v>
      </c>
      <c r="C2" s="1" t="s">
        <v>73</v>
      </c>
      <c r="D2" s="1" t="s">
        <v>72</v>
      </c>
      <c r="E2" s="1" t="s">
        <v>71</v>
      </c>
    </row>
    <row r="3" spans="1:5" x14ac:dyDescent="0.35">
      <c r="A3" t="s">
        <v>3</v>
      </c>
      <c r="B3" s="80">
        <v>39.024390243902438</v>
      </c>
      <c r="C3" s="82">
        <v>85.714285714285708</v>
      </c>
      <c r="D3" s="83">
        <v>28.571428571428569</v>
      </c>
      <c r="E3" s="81">
        <v>77.777777777777786</v>
      </c>
    </row>
    <row r="4" spans="1:5" x14ac:dyDescent="0.35">
      <c r="B4" s="80">
        <v>3.8461538461538463</v>
      </c>
      <c r="C4" s="82">
        <v>81.818181818181827</v>
      </c>
      <c r="D4" s="83">
        <v>33.333333333333329</v>
      </c>
      <c r="E4" s="81">
        <v>37.5</v>
      </c>
    </row>
    <row r="5" spans="1:5" x14ac:dyDescent="0.35">
      <c r="B5" s="80">
        <v>13.333333333333334</v>
      </c>
      <c r="C5" s="82">
        <v>100</v>
      </c>
      <c r="D5" s="83">
        <v>0</v>
      </c>
      <c r="E5" s="81">
        <v>80</v>
      </c>
    </row>
    <row r="6" spans="1:5" x14ac:dyDescent="0.35">
      <c r="B6" s="80">
        <v>23.52941176470588</v>
      </c>
      <c r="C6" s="82">
        <v>86.666666666666671</v>
      </c>
      <c r="D6" s="83">
        <v>25.806451612903224</v>
      </c>
      <c r="E6" s="81">
        <v>10.526315789473683</v>
      </c>
    </row>
    <row r="7" spans="1:5" x14ac:dyDescent="0.35">
      <c r="B7" s="80">
        <v>13.636363636363635</v>
      </c>
      <c r="C7" s="82">
        <v>100</v>
      </c>
      <c r="D7" s="83">
        <v>46.428571428571431</v>
      </c>
      <c r="E7" s="81">
        <v>0</v>
      </c>
    </row>
    <row r="8" spans="1:5" x14ac:dyDescent="0.35">
      <c r="E8" s="81">
        <v>10</v>
      </c>
    </row>
    <row r="9" spans="1:5" x14ac:dyDescent="0.35">
      <c r="E9" s="81">
        <v>6.25</v>
      </c>
    </row>
    <row r="10" spans="1:5" x14ac:dyDescent="0.35">
      <c r="E10" s="81">
        <v>12.5</v>
      </c>
    </row>
    <row r="11" spans="1:5" x14ac:dyDescent="0.35">
      <c r="A11" s="5" t="s">
        <v>7</v>
      </c>
      <c r="B11" s="5">
        <f>AVERAGE(B3:B10)</f>
        <v>18.673930564891826</v>
      </c>
      <c r="C11" s="5">
        <f>AVERAGE(C3:C10)</f>
        <v>90.839826839826841</v>
      </c>
      <c r="D11" s="5">
        <f>AVERAGE(D3:D10)</f>
        <v>26.827956989247308</v>
      </c>
      <c r="E11" s="5">
        <f>AVERAGE(E3:E10)</f>
        <v>29.3192616959064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C11" sqref="C11"/>
    </sheetView>
  </sheetViews>
  <sheetFormatPr defaultRowHeight="15" x14ac:dyDescent="0.25"/>
  <cols>
    <col min="1" max="1" width="8.42578125" bestFit="1" customWidth="1"/>
    <col min="2" max="3" width="11.85546875" bestFit="1" customWidth="1"/>
    <col min="4" max="4" width="18" bestFit="1" customWidth="1"/>
    <col min="5" max="5" width="15.28515625" bestFit="1" customWidth="1"/>
  </cols>
  <sheetData>
    <row r="1" spans="1:5" x14ac:dyDescent="0.35">
      <c r="A1" s="84" t="s">
        <v>74</v>
      </c>
    </row>
    <row r="2" spans="1:5" x14ac:dyDescent="0.35">
      <c r="B2" t="s">
        <v>1</v>
      </c>
      <c r="C2" s="3" t="s">
        <v>2</v>
      </c>
      <c r="D2" t="s">
        <v>75</v>
      </c>
      <c r="E2" t="s">
        <v>76</v>
      </c>
    </row>
    <row r="3" spans="1:5" x14ac:dyDescent="0.35">
      <c r="A3" s="95" t="s">
        <v>3</v>
      </c>
      <c r="B3" s="85">
        <v>0</v>
      </c>
      <c r="C3" s="86">
        <v>90.625</v>
      </c>
      <c r="D3" s="88">
        <v>15.384615384615385</v>
      </c>
      <c r="E3" s="87">
        <v>82.608695652173907</v>
      </c>
    </row>
    <row r="4" spans="1:5" x14ac:dyDescent="0.35">
      <c r="B4" s="85">
        <v>0</v>
      </c>
      <c r="C4" s="86">
        <v>83.333333333333343</v>
      </c>
      <c r="D4" s="88">
        <v>20.833333333333336</v>
      </c>
      <c r="E4" s="87">
        <v>84</v>
      </c>
    </row>
    <row r="5" spans="1:5" x14ac:dyDescent="0.35">
      <c r="B5" s="85">
        <v>0</v>
      </c>
      <c r="C5" s="86">
        <v>73.68421052631578</v>
      </c>
      <c r="D5" s="88">
        <v>25.714285714285712</v>
      </c>
      <c r="E5" s="87">
        <v>72.222222222222214</v>
      </c>
    </row>
    <row r="6" spans="1:5" x14ac:dyDescent="0.35">
      <c r="B6" s="85">
        <v>0</v>
      </c>
      <c r="C6" s="86">
        <v>100</v>
      </c>
      <c r="D6" s="88">
        <v>18.181818181818183</v>
      </c>
      <c r="E6" s="87">
        <v>63.636363636363633</v>
      </c>
    </row>
    <row r="7" spans="1:5" x14ac:dyDescent="0.35">
      <c r="B7" s="85">
        <v>0</v>
      </c>
      <c r="C7" s="86">
        <v>83.333333333333343</v>
      </c>
      <c r="D7" s="88">
        <v>0</v>
      </c>
      <c r="E7" s="87">
        <v>85.714285714285708</v>
      </c>
    </row>
    <row r="8" spans="1:5" x14ac:dyDescent="0.35">
      <c r="B8" s="85">
        <v>0</v>
      </c>
      <c r="C8" s="86">
        <v>55.555555555555557</v>
      </c>
      <c r="D8" s="88">
        <v>7.1428571428571423</v>
      </c>
      <c r="E8" s="87">
        <v>100</v>
      </c>
    </row>
    <row r="9" spans="1:5" x14ac:dyDescent="0.35">
      <c r="B9" s="85">
        <v>8.695652173913043</v>
      </c>
      <c r="C9" s="86">
        <v>74.193548387096769</v>
      </c>
      <c r="D9" s="88">
        <v>0</v>
      </c>
      <c r="E9" s="87">
        <v>52.173913043478258</v>
      </c>
    </row>
    <row r="10" spans="1:5" x14ac:dyDescent="0.35">
      <c r="B10" s="85">
        <v>13.333333333333334</v>
      </c>
      <c r="C10" s="86">
        <v>76.666666666666671</v>
      </c>
      <c r="D10" s="88">
        <v>0</v>
      </c>
      <c r="E10" s="87">
        <v>57.894736842105267</v>
      </c>
    </row>
    <row r="11" spans="1:5" x14ac:dyDescent="0.35">
      <c r="B11" s="85">
        <v>11.111111111111111</v>
      </c>
      <c r="C11" s="86">
        <v>77.777777777777786</v>
      </c>
    </row>
    <row r="12" spans="1:5" x14ac:dyDescent="0.35">
      <c r="A12" s="5" t="s">
        <v>7</v>
      </c>
      <c r="B12" s="5">
        <f>AVERAGE(B3:B11)</f>
        <v>3.6822329575952768</v>
      </c>
      <c r="C12" s="5">
        <f>AVERAGE(C3:C11)</f>
        <v>79.463269508897696</v>
      </c>
      <c r="D12" s="5">
        <f>AVERAGE(D3:D11)</f>
        <v>10.90711371961372</v>
      </c>
      <c r="E12" s="5">
        <f>AVERAGE(E3:E11)</f>
        <v>74.78127713882862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D5" sqref="D5"/>
    </sheetView>
  </sheetViews>
  <sheetFormatPr defaultRowHeight="15" x14ac:dyDescent="0.25"/>
  <cols>
    <col min="1" max="1" width="8.140625" bestFit="1" customWidth="1"/>
    <col min="2" max="2" width="32.85546875" bestFit="1" customWidth="1"/>
    <col min="3" max="3" width="33.42578125" bestFit="1" customWidth="1"/>
    <col min="4" max="4" width="36.28515625" bestFit="1" customWidth="1"/>
    <col min="5" max="5" width="26.42578125" bestFit="1" customWidth="1"/>
    <col min="6" max="6" width="26.85546875" bestFit="1" customWidth="1"/>
    <col min="7" max="7" width="29.85546875" bestFit="1" customWidth="1"/>
  </cols>
  <sheetData>
    <row r="1" spans="1:7" x14ac:dyDescent="0.35">
      <c r="A1" s="89" t="s">
        <v>77</v>
      </c>
    </row>
    <row r="2" spans="1:7" x14ac:dyDescent="0.35">
      <c r="B2" s="4" t="s">
        <v>66</v>
      </c>
      <c r="C2" s="1" t="s">
        <v>78</v>
      </c>
      <c r="D2" s="1" t="s">
        <v>79</v>
      </c>
      <c r="E2" s="4" t="s">
        <v>80</v>
      </c>
      <c r="F2" s="1" t="s">
        <v>81</v>
      </c>
      <c r="G2" s="1" t="s">
        <v>82</v>
      </c>
    </row>
    <row r="3" spans="1:7" x14ac:dyDescent="0.35">
      <c r="A3" t="s">
        <v>3</v>
      </c>
      <c r="B3" s="90">
        <v>78.787878787878782</v>
      </c>
      <c r="C3" s="92">
        <v>13.636363636363635</v>
      </c>
      <c r="D3" s="94">
        <v>9.5238095238095237</v>
      </c>
      <c r="E3" s="91">
        <v>30.303030303030305</v>
      </c>
      <c r="F3" s="93">
        <v>11.363636363636363</v>
      </c>
      <c r="G3" s="95">
        <v>0</v>
      </c>
    </row>
    <row r="4" spans="1:7" x14ac:dyDescent="0.35">
      <c r="B4" s="90">
        <v>63.333333333333329</v>
      </c>
      <c r="C4" s="92">
        <v>25.531914893617021</v>
      </c>
      <c r="D4" s="94">
        <v>3.8461538461538463</v>
      </c>
      <c r="E4" s="91">
        <v>36.666666666666664</v>
      </c>
      <c r="F4" s="93">
        <v>10.638297872340425</v>
      </c>
      <c r="G4" s="95">
        <v>3.8461538461538463</v>
      </c>
    </row>
    <row r="5" spans="1:7" x14ac:dyDescent="0.35">
      <c r="B5" s="90">
        <v>91.304347826086953</v>
      </c>
      <c r="C5" s="92">
        <v>7.3170731707317067</v>
      </c>
      <c r="D5" s="94">
        <v>13.793103448275861</v>
      </c>
      <c r="E5" s="91">
        <v>60.869565217391312</v>
      </c>
      <c r="F5" s="93">
        <v>7.3170731707317067</v>
      </c>
      <c r="G5" s="95">
        <v>3.4482758620689653</v>
      </c>
    </row>
    <row r="6" spans="1:7" x14ac:dyDescent="0.35">
      <c r="B6" s="90">
        <v>48.148148148148145</v>
      </c>
      <c r="C6" s="92">
        <v>25.925925925925924</v>
      </c>
      <c r="D6" s="94">
        <v>0</v>
      </c>
      <c r="E6" s="91">
        <v>22.222222222222221</v>
      </c>
      <c r="F6" s="93">
        <v>7.4074074074074066</v>
      </c>
      <c r="G6" s="95">
        <v>0</v>
      </c>
    </row>
    <row r="7" spans="1:7" x14ac:dyDescent="0.35">
      <c r="B7" s="90">
        <v>96.428571428571431</v>
      </c>
      <c r="C7" s="92">
        <v>1.7241379310344827</v>
      </c>
      <c r="D7" s="94">
        <v>20</v>
      </c>
      <c r="E7" s="91">
        <v>82.142857142857139</v>
      </c>
      <c r="F7" s="93">
        <v>0</v>
      </c>
      <c r="G7" s="95">
        <v>13.333333333333334</v>
      </c>
    </row>
    <row r="8" spans="1:7" x14ac:dyDescent="0.35">
      <c r="C8" s="92">
        <v>0</v>
      </c>
      <c r="F8" s="93">
        <v>0</v>
      </c>
    </row>
    <row r="9" spans="1:7" x14ac:dyDescent="0.35">
      <c r="A9" s="5" t="s">
        <v>7</v>
      </c>
      <c r="B9" s="5">
        <f t="shared" ref="B9:G9" si="0">AVERAGE(B3:B8)</f>
        <v>75.600455904803738</v>
      </c>
      <c r="C9" s="5">
        <f t="shared" si="0"/>
        <v>12.35590259294546</v>
      </c>
      <c r="D9" s="5">
        <f t="shared" si="0"/>
        <v>9.432613363647846</v>
      </c>
      <c r="E9" s="5">
        <f t="shared" si="0"/>
        <v>46.44086831043353</v>
      </c>
      <c r="F9" s="5">
        <f t="shared" si="0"/>
        <v>6.1210691356859845</v>
      </c>
      <c r="G9" s="5">
        <f t="shared" si="0"/>
        <v>4.125552608311228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sqref="A1:C8"/>
    </sheetView>
  </sheetViews>
  <sheetFormatPr defaultRowHeight="15" x14ac:dyDescent="0.25"/>
  <cols>
    <col min="1" max="1" width="8.42578125" bestFit="1" customWidth="1"/>
    <col min="2" max="3" width="15.140625" bestFit="1" customWidth="1"/>
  </cols>
  <sheetData>
    <row r="1" spans="1:3" x14ac:dyDescent="0.35">
      <c r="A1" s="96" t="s">
        <v>83</v>
      </c>
    </row>
    <row r="2" spans="1:3" x14ac:dyDescent="0.35">
      <c r="B2" t="s">
        <v>48</v>
      </c>
      <c r="C2" t="s">
        <v>84</v>
      </c>
    </row>
    <row r="3" spans="1:3" x14ac:dyDescent="0.35">
      <c r="A3" s="95" t="s">
        <v>3</v>
      </c>
      <c r="B3" s="97">
        <v>75</v>
      </c>
      <c r="C3" s="99">
        <v>35.897435897435898</v>
      </c>
    </row>
    <row r="4" spans="1:3" x14ac:dyDescent="0.35">
      <c r="B4" s="97">
        <v>76.666666666666671</v>
      </c>
      <c r="C4" s="99">
        <v>5</v>
      </c>
    </row>
    <row r="5" spans="1:3" x14ac:dyDescent="0.35">
      <c r="B5" s="97">
        <v>70.833333333333343</v>
      </c>
      <c r="C5" s="99">
        <v>9.0909090909090917</v>
      </c>
    </row>
    <row r="6" spans="1:3" x14ac:dyDescent="0.35">
      <c r="B6" s="97">
        <v>61.53846153846154</v>
      </c>
      <c r="C6" s="99">
        <v>15</v>
      </c>
    </row>
    <row r="7" spans="1:3" x14ac:dyDescent="0.35">
      <c r="B7" s="97">
        <v>53.846153846153847</v>
      </c>
      <c r="C7" s="99">
        <v>5.2631578947368416</v>
      </c>
    </row>
    <row r="8" spans="1:3" x14ac:dyDescent="0.35">
      <c r="A8" s="5" t="s">
        <v>7</v>
      </c>
      <c r="B8" s="5">
        <f>AVERAGE(B3:B7)</f>
        <v>67.57692307692308</v>
      </c>
      <c r="C8" s="5">
        <f>AVERAGE(C3:C7)</f>
        <v>14.05030057661636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workbookViewId="0">
      <selection activeCell="D8" sqref="D8"/>
    </sheetView>
  </sheetViews>
  <sheetFormatPr defaultRowHeight="15" x14ac:dyDescent="0.25"/>
  <cols>
    <col min="1" max="1" width="8.42578125" bestFit="1" customWidth="1"/>
    <col min="2" max="2" width="22.5703125" bestFit="1" customWidth="1"/>
    <col min="3" max="3" width="23.140625" bestFit="1" customWidth="1"/>
    <col min="4" max="4" width="26.42578125" bestFit="1" customWidth="1"/>
    <col min="5" max="5" width="23.140625" bestFit="1" customWidth="1"/>
    <col min="6" max="6" width="23.5703125" bestFit="1" customWidth="1"/>
  </cols>
  <sheetData>
    <row r="1" spans="1:5" ht="14.45" x14ac:dyDescent="0.35">
      <c r="A1" s="98" t="s">
        <v>85</v>
      </c>
    </row>
    <row r="2" spans="1:5" ht="14.45" x14ac:dyDescent="0.35">
      <c r="B2" s="1" t="s">
        <v>86</v>
      </c>
      <c r="C2" s="4" t="s">
        <v>87</v>
      </c>
      <c r="D2" s="1" t="s">
        <v>93</v>
      </c>
      <c r="E2" s="1" t="s">
        <v>94</v>
      </c>
    </row>
    <row r="3" spans="1:5" ht="14.45" x14ac:dyDescent="0.35">
      <c r="A3" t="s">
        <v>3</v>
      </c>
      <c r="B3" s="100">
        <v>0.43199041584940051</v>
      </c>
      <c r="C3" s="101">
        <v>4.1123783057453603E-3</v>
      </c>
      <c r="D3" s="102">
        <v>95.238095238095227</v>
      </c>
      <c r="E3" s="103">
        <v>96.15384615384616</v>
      </c>
    </row>
    <row r="4" spans="1:5" ht="14.45" x14ac:dyDescent="0.35">
      <c r="B4" s="100">
        <v>0.34043784844344577</v>
      </c>
      <c r="C4" s="101">
        <v>1.4791729579765918E-2</v>
      </c>
      <c r="D4" s="102">
        <v>100</v>
      </c>
      <c r="E4" s="103">
        <v>91.666666666666657</v>
      </c>
    </row>
    <row r="5" spans="1:5" ht="14.45" x14ac:dyDescent="0.35">
      <c r="B5" s="100">
        <v>0.33609125424269498</v>
      </c>
      <c r="C5" s="101">
        <v>3.0473690539306975E-2</v>
      </c>
      <c r="D5" s="102">
        <v>96.296296296296291</v>
      </c>
      <c r="E5" s="103">
        <v>100</v>
      </c>
    </row>
    <row r="6" spans="1:5" ht="14.45" x14ac:dyDescent="0.35">
      <c r="B6" s="100">
        <v>0.3215279487080101</v>
      </c>
      <c r="C6" s="101">
        <v>3.0654466132098553E-2</v>
      </c>
      <c r="D6" s="102">
        <v>89.65517241379311</v>
      </c>
      <c r="E6" s="103">
        <v>100</v>
      </c>
    </row>
    <row r="7" spans="1:5" ht="14.45" x14ac:dyDescent="0.35">
      <c r="B7" s="100">
        <v>0.29676590728832669</v>
      </c>
      <c r="C7" s="101">
        <v>4.3333483120408571E-2</v>
      </c>
      <c r="D7" s="102">
        <v>95.652173913043484</v>
      </c>
      <c r="E7" s="103">
        <v>100</v>
      </c>
    </row>
    <row r="8" spans="1:5" ht="14.45" x14ac:dyDescent="0.35">
      <c r="B8" s="100">
        <v>0.2910496078008637</v>
      </c>
      <c r="C8" s="101">
        <v>4.6878123774395743E-2</v>
      </c>
      <c r="D8" s="102">
        <v>100</v>
      </c>
      <c r="E8" s="103">
        <v>100</v>
      </c>
    </row>
    <row r="9" spans="1:5" ht="14.45" x14ac:dyDescent="0.35">
      <c r="B9" s="100">
        <v>0.28604687509826293</v>
      </c>
      <c r="C9" s="101">
        <v>5.2601002782381293E-2</v>
      </c>
    </row>
    <row r="10" spans="1:5" ht="14.45" x14ac:dyDescent="0.35">
      <c r="B10" s="100">
        <v>0.27253094281754725</v>
      </c>
      <c r="C10" s="101">
        <v>5.6216247471793407E-2</v>
      </c>
    </row>
    <row r="11" spans="1:5" ht="14.45" x14ac:dyDescent="0.35">
      <c r="B11" s="100">
        <v>0.26812804328494066</v>
      </c>
      <c r="C11" s="101">
        <v>5.8755950471585223E-2</v>
      </c>
    </row>
    <row r="12" spans="1:5" ht="14.45" x14ac:dyDescent="0.35">
      <c r="B12" s="100">
        <v>0.2461951240459381</v>
      </c>
      <c r="C12" s="101">
        <v>6.2461945111984489E-2</v>
      </c>
    </row>
    <row r="13" spans="1:5" ht="14.45" x14ac:dyDescent="0.35">
      <c r="B13" s="100">
        <v>0.23344429662578844</v>
      </c>
      <c r="C13" s="101">
        <v>6.557617041420033E-2</v>
      </c>
    </row>
    <row r="14" spans="1:5" ht="14.45" x14ac:dyDescent="0.35">
      <c r="B14" s="100">
        <v>0.22699327448293929</v>
      </c>
      <c r="C14" s="101">
        <v>6.8734291599317834E-2</v>
      </c>
    </row>
    <row r="15" spans="1:5" ht="14.45" x14ac:dyDescent="0.35">
      <c r="B15" s="100">
        <v>0.22672401560972205</v>
      </c>
      <c r="C15" s="101">
        <v>8.0257124315157066E-2</v>
      </c>
    </row>
    <row r="16" spans="1:5" ht="14.45" x14ac:dyDescent="0.35">
      <c r="B16" s="100">
        <v>0.22295184195506634</v>
      </c>
      <c r="C16" s="101">
        <v>9.6147355488239813E-2</v>
      </c>
    </row>
    <row r="17" spans="2:3" ht="14.45" x14ac:dyDescent="0.35">
      <c r="B17" s="100">
        <v>0.22012658959946044</v>
      </c>
      <c r="C17" s="101">
        <v>9.6896513156953579E-2</v>
      </c>
    </row>
    <row r="18" spans="2:3" ht="14.45" x14ac:dyDescent="0.35">
      <c r="B18" s="100">
        <v>0.21138502086431085</v>
      </c>
      <c r="C18" s="101">
        <v>0.1019759474506482</v>
      </c>
    </row>
    <row r="19" spans="2:3" ht="14.45" x14ac:dyDescent="0.35">
      <c r="B19" s="100">
        <v>0.2108882995283537</v>
      </c>
      <c r="C19" s="101">
        <v>0.10435668842348579</v>
      </c>
    </row>
    <row r="20" spans="2:3" ht="14.45" x14ac:dyDescent="0.35">
      <c r="B20" s="100">
        <v>0.210107842792879</v>
      </c>
      <c r="C20" s="101">
        <v>0.10731622629459373</v>
      </c>
    </row>
    <row r="21" spans="2:3" ht="14.45" x14ac:dyDescent="0.35">
      <c r="B21" s="100">
        <v>0.20564702494048415</v>
      </c>
      <c r="C21" s="101">
        <v>0.10962594292782966</v>
      </c>
    </row>
    <row r="22" spans="2:3" ht="14.45" x14ac:dyDescent="0.35">
      <c r="B22" s="100">
        <v>0.20272540042846532</v>
      </c>
      <c r="C22" s="101">
        <v>0.11045781283984056</v>
      </c>
    </row>
    <row r="23" spans="2:3" ht="14.45" x14ac:dyDescent="0.35">
      <c r="B23" s="100">
        <v>0.19972624426504412</v>
      </c>
      <c r="C23" s="101">
        <v>0.11134764942571962</v>
      </c>
    </row>
    <row r="24" spans="2:3" ht="14.45" x14ac:dyDescent="0.35">
      <c r="B24" s="100">
        <v>0.19574371829061951</v>
      </c>
      <c r="C24" s="101">
        <v>0.11183204226560538</v>
      </c>
    </row>
    <row r="25" spans="2:3" ht="14.45" x14ac:dyDescent="0.35">
      <c r="B25" s="100">
        <v>0.1902645190529291</v>
      </c>
      <c r="C25" s="101">
        <v>0.12468334265941859</v>
      </c>
    </row>
    <row r="26" spans="2:3" ht="14.45" x14ac:dyDescent="0.35">
      <c r="B26" s="100">
        <v>0.18939950229887814</v>
      </c>
      <c r="C26" s="101">
        <v>0.14433568490599857</v>
      </c>
    </row>
    <row r="27" spans="2:3" ht="14.45" x14ac:dyDescent="0.35">
      <c r="B27" s="100">
        <v>0.18141663083295723</v>
      </c>
      <c r="C27" s="101">
        <v>0.15115601118167729</v>
      </c>
    </row>
    <row r="28" spans="2:3" ht="14.45" x14ac:dyDescent="0.35">
      <c r="B28" s="100">
        <v>0.16978348728758119</v>
      </c>
      <c r="C28" s="101">
        <v>0.15567933895517655</v>
      </c>
    </row>
    <row r="29" spans="2:3" x14ac:dyDescent="0.25">
      <c r="B29" s="100">
        <v>0.16492547905760366</v>
      </c>
      <c r="C29" s="101">
        <v>0.18303813781777054</v>
      </c>
    </row>
    <row r="30" spans="2:3" x14ac:dyDescent="0.25">
      <c r="B30" s="100">
        <v>0.15729548349616793</v>
      </c>
      <c r="C30" s="101">
        <v>0.24408511572498476</v>
      </c>
    </row>
    <row r="31" spans="2:3" x14ac:dyDescent="0.25">
      <c r="B31" s="100">
        <v>0.15212179022208988</v>
      </c>
      <c r="C31" s="101">
        <v>0.24831750163503555</v>
      </c>
    </row>
    <row r="32" spans="2:3" x14ac:dyDescent="0.25">
      <c r="B32" s="100">
        <v>0.14212658167549677</v>
      </c>
      <c r="C32" s="101">
        <v>0.24887090231896844</v>
      </c>
    </row>
    <row r="33" spans="1:5" x14ac:dyDescent="0.25">
      <c r="A33" s="5" t="s">
        <v>7</v>
      </c>
      <c r="B33" s="5">
        <f>AVERAGE(B3:B32)</f>
        <v>0.23348536702954223</v>
      </c>
      <c r="C33" s="5">
        <f>AVERAGE(C3:C32)</f>
        <v>0.10216562723633624</v>
      </c>
      <c r="D33" s="5">
        <f>AVERAGE(D3:D32)</f>
        <v>96.140289643538026</v>
      </c>
      <c r="E33" s="5">
        <f>AVERAGE(E3:E32)</f>
        <v>97.97008547008546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D9" sqref="D9"/>
    </sheetView>
  </sheetViews>
  <sheetFormatPr defaultRowHeight="15" x14ac:dyDescent="0.25"/>
  <cols>
    <col min="1" max="1" width="8.42578125" bestFit="1" customWidth="1"/>
    <col min="2" max="2" width="22.5703125" bestFit="1" customWidth="1"/>
    <col min="3" max="3" width="23.140625" bestFit="1" customWidth="1"/>
    <col min="4" max="4" width="26.42578125" bestFit="1" customWidth="1"/>
    <col min="5" max="5" width="23.140625" bestFit="1" customWidth="1"/>
    <col min="6" max="6" width="23.5703125" bestFit="1" customWidth="1"/>
  </cols>
  <sheetData>
    <row r="1" spans="1:6" x14ac:dyDescent="0.35">
      <c r="A1" s="104" t="s">
        <v>88</v>
      </c>
    </row>
    <row r="2" spans="1:6" x14ac:dyDescent="0.35">
      <c r="B2" s="1" t="s">
        <v>95</v>
      </c>
      <c r="C2" s="1" t="s">
        <v>92</v>
      </c>
      <c r="D2" s="1" t="s">
        <v>89</v>
      </c>
      <c r="E2" s="1" t="s">
        <v>90</v>
      </c>
      <c r="F2" s="1" t="s">
        <v>91</v>
      </c>
    </row>
    <row r="3" spans="1:6" x14ac:dyDescent="0.35">
      <c r="A3" t="s">
        <v>3</v>
      </c>
      <c r="B3" s="105">
        <v>73.91304347826086</v>
      </c>
      <c r="C3" s="107">
        <v>8.1081081081081088</v>
      </c>
      <c r="D3" s="109">
        <v>87.5</v>
      </c>
      <c r="E3" s="106">
        <v>93.75</v>
      </c>
      <c r="F3" s="108">
        <v>87.2340425531915</v>
      </c>
    </row>
    <row r="4" spans="1:6" x14ac:dyDescent="0.35">
      <c r="B4" s="105">
        <v>81.818181818181827</v>
      </c>
      <c r="C4" s="107">
        <v>21.875</v>
      </c>
      <c r="D4" s="109">
        <v>80</v>
      </c>
      <c r="E4" s="106">
        <v>100</v>
      </c>
      <c r="F4" s="108">
        <v>91.549295774647888</v>
      </c>
    </row>
    <row r="5" spans="1:6" x14ac:dyDescent="0.35">
      <c r="B5" s="105">
        <v>75.555555555555557</v>
      </c>
      <c r="C5" s="107">
        <v>12.903225806451612</v>
      </c>
      <c r="D5" s="109">
        <v>77.41935483870968</v>
      </c>
      <c r="E5" s="106">
        <v>94.117647058823522</v>
      </c>
      <c r="F5" s="108">
        <v>97.826086956521735</v>
      </c>
    </row>
    <row r="6" spans="1:6" x14ac:dyDescent="0.35">
      <c r="B6" s="105">
        <v>66.666666666666657</v>
      </c>
      <c r="C6" s="107">
        <v>26.190476190476193</v>
      </c>
      <c r="D6" s="109">
        <v>80.645161290322577</v>
      </c>
      <c r="E6" s="106">
        <v>93.939393939393938</v>
      </c>
      <c r="F6" s="108">
        <v>100</v>
      </c>
    </row>
    <row r="7" spans="1:6" x14ac:dyDescent="0.35">
      <c r="B7" s="105">
        <v>81.481481481481481</v>
      </c>
      <c r="C7" s="107">
        <v>0</v>
      </c>
      <c r="D7" s="109">
        <v>87.5</v>
      </c>
      <c r="E7" s="106">
        <v>100</v>
      </c>
      <c r="F7" s="108">
        <v>96.296296296296291</v>
      </c>
    </row>
    <row r="8" spans="1:6" x14ac:dyDescent="0.35">
      <c r="B8" s="105">
        <v>83.333333333333343</v>
      </c>
      <c r="C8" s="107">
        <v>11.76470588235294</v>
      </c>
      <c r="D8" s="109">
        <v>80</v>
      </c>
      <c r="E8" s="106">
        <v>96.774193548387103</v>
      </c>
      <c r="F8" s="108">
        <v>97.61904761904762</v>
      </c>
    </row>
    <row r="9" spans="1:6" x14ac:dyDescent="0.35">
      <c r="B9" s="105">
        <v>67.857142857142861</v>
      </c>
      <c r="C9" s="107">
        <v>12.121212121212121</v>
      </c>
      <c r="D9" s="109">
        <v>81.25</v>
      </c>
      <c r="E9" s="106">
        <v>83.333333333333343</v>
      </c>
      <c r="F9" s="108">
        <v>98.275862068965509</v>
      </c>
    </row>
    <row r="10" spans="1:6" x14ac:dyDescent="0.35">
      <c r="A10" s="5" t="s">
        <v>7</v>
      </c>
      <c r="B10" s="5">
        <f>AVERAGE(B3:B9)</f>
        <v>75.803629312946086</v>
      </c>
      <c r="C10" s="5">
        <f>AVERAGE(C3:C9)</f>
        <v>13.28038972980014</v>
      </c>
      <c r="D10" s="5">
        <f>AVERAGE(D3:D9)</f>
        <v>82.044930875576028</v>
      </c>
      <c r="E10" s="5">
        <f>AVERAGE(E3:E9)</f>
        <v>94.55922398284828</v>
      </c>
      <c r="F10" s="5">
        <f>AVERAGE(F3:F9)</f>
        <v>95.54294732409577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workbookViewId="0">
      <selection activeCell="F20" sqref="F3:F20"/>
    </sheetView>
  </sheetViews>
  <sheetFormatPr defaultRowHeight="15" x14ac:dyDescent="0.25"/>
  <cols>
    <col min="1" max="1" width="8.42578125" bestFit="1" customWidth="1"/>
    <col min="2" max="2" width="26.85546875" bestFit="1" customWidth="1"/>
    <col min="3" max="3" width="30.140625" bestFit="1" customWidth="1"/>
    <col min="4" max="4" width="32.42578125" bestFit="1" customWidth="1"/>
    <col min="5" max="5" width="34" bestFit="1" customWidth="1"/>
    <col min="6" max="6" width="20.42578125" bestFit="1" customWidth="1"/>
    <col min="7" max="7" width="23.5703125" bestFit="1" customWidth="1"/>
    <col min="8" max="8" width="26.140625" bestFit="1" customWidth="1"/>
    <col min="9" max="9" width="27.5703125" bestFit="1" customWidth="1"/>
  </cols>
  <sheetData>
    <row r="1" spans="1:6" x14ac:dyDescent="0.35">
      <c r="A1" s="110" t="s">
        <v>100</v>
      </c>
    </row>
    <row r="2" spans="1:6" x14ac:dyDescent="0.35">
      <c r="B2" s="1" t="s">
        <v>56</v>
      </c>
      <c r="C2" s="1" t="s">
        <v>96</v>
      </c>
      <c r="D2" s="1" t="s">
        <v>97</v>
      </c>
      <c r="E2" s="1" t="s">
        <v>98</v>
      </c>
      <c r="F2" s="1" t="s">
        <v>99</v>
      </c>
    </row>
    <row r="3" spans="1:6" x14ac:dyDescent="0.35">
      <c r="A3" t="s">
        <v>3</v>
      </c>
      <c r="B3" s="111">
        <v>0</v>
      </c>
      <c r="C3" s="112">
        <v>51</v>
      </c>
      <c r="D3" s="115">
        <v>26</v>
      </c>
      <c r="E3" s="113">
        <v>33</v>
      </c>
      <c r="F3" s="114">
        <v>7</v>
      </c>
    </row>
    <row r="4" spans="1:6" x14ac:dyDescent="0.35">
      <c r="B4" s="111">
        <v>0</v>
      </c>
      <c r="C4" s="112">
        <v>81</v>
      </c>
      <c r="D4" s="115">
        <v>25</v>
      </c>
      <c r="E4" s="113">
        <v>17</v>
      </c>
      <c r="F4" s="114">
        <v>7</v>
      </c>
    </row>
    <row r="5" spans="1:6" x14ac:dyDescent="0.35">
      <c r="B5" s="111">
        <v>1</v>
      </c>
      <c r="C5" s="112">
        <v>59</v>
      </c>
      <c r="D5" s="115">
        <v>44</v>
      </c>
      <c r="E5" s="113">
        <v>23</v>
      </c>
      <c r="F5" s="114">
        <v>3</v>
      </c>
    </row>
    <row r="6" spans="1:6" x14ac:dyDescent="0.35">
      <c r="B6" s="111">
        <v>2</v>
      </c>
      <c r="C6" s="112">
        <v>69</v>
      </c>
      <c r="D6" s="115">
        <v>55</v>
      </c>
      <c r="E6" s="113">
        <v>38</v>
      </c>
      <c r="F6" s="114">
        <v>8</v>
      </c>
    </row>
    <row r="7" spans="1:6" x14ac:dyDescent="0.35">
      <c r="B7" s="111">
        <v>2</v>
      </c>
      <c r="C7" s="112">
        <v>64</v>
      </c>
      <c r="D7" s="115">
        <v>23</v>
      </c>
      <c r="E7" s="113">
        <v>24</v>
      </c>
      <c r="F7" s="114">
        <v>10</v>
      </c>
    </row>
    <row r="8" spans="1:6" x14ac:dyDescent="0.35">
      <c r="B8" s="111">
        <v>2</v>
      </c>
      <c r="C8" s="112">
        <v>91</v>
      </c>
      <c r="D8" s="115">
        <v>49</v>
      </c>
      <c r="E8" s="113">
        <v>22</v>
      </c>
      <c r="F8" s="114">
        <v>13</v>
      </c>
    </row>
    <row r="9" spans="1:6" x14ac:dyDescent="0.35">
      <c r="B9" s="111">
        <v>3</v>
      </c>
      <c r="C9" s="112">
        <v>45</v>
      </c>
      <c r="D9" s="115">
        <v>16</v>
      </c>
      <c r="E9" s="113">
        <v>27</v>
      </c>
      <c r="F9" s="114">
        <v>3</v>
      </c>
    </row>
    <row r="10" spans="1:6" x14ac:dyDescent="0.35">
      <c r="B10" s="111">
        <v>3</v>
      </c>
      <c r="C10" s="112">
        <v>62</v>
      </c>
      <c r="D10" s="115">
        <v>28</v>
      </c>
      <c r="E10" s="113">
        <v>25</v>
      </c>
      <c r="F10" s="114">
        <v>7</v>
      </c>
    </row>
    <row r="11" spans="1:6" x14ac:dyDescent="0.35">
      <c r="B11" s="111">
        <v>3</v>
      </c>
      <c r="C11" s="112">
        <v>47</v>
      </c>
      <c r="D11" s="115">
        <v>26</v>
      </c>
      <c r="E11" s="113">
        <v>42</v>
      </c>
      <c r="F11" s="114">
        <v>5</v>
      </c>
    </row>
    <row r="12" spans="1:6" x14ac:dyDescent="0.35">
      <c r="B12" s="111">
        <v>3</v>
      </c>
      <c r="C12" s="112">
        <v>43</v>
      </c>
      <c r="D12" s="115">
        <v>29</v>
      </c>
      <c r="E12" s="113">
        <v>42</v>
      </c>
      <c r="F12" s="114">
        <v>7</v>
      </c>
    </row>
    <row r="13" spans="1:6" x14ac:dyDescent="0.35">
      <c r="B13" s="111">
        <v>4</v>
      </c>
      <c r="C13" s="112">
        <v>52</v>
      </c>
      <c r="D13" s="115">
        <v>32</v>
      </c>
      <c r="E13" s="113">
        <v>37</v>
      </c>
      <c r="F13" s="114">
        <v>6</v>
      </c>
    </row>
    <row r="14" spans="1:6" x14ac:dyDescent="0.35">
      <c r="B14" s="111">
        <v>4</v>
      </c>
      <c r="C14" s="112">
        <v>38</v>
      </c>
      <c r="D14" s="115">
        <v>36</v>
      </c>
      <c r="E14" s="113">
        <v>40</v>
      </c>
      <c r="F14" s="114">
        <v>18</v>
      </c>
    </row>
    <row r="15" spans="1:6" x14ac:dyDescent="0.35">
      <c r="B15" s="111">
        <v>4</v>
      </c>
      <c r="C15" s="112">
        <v>75</v>
      </c>
      <c r="D15" s="115">
        <v>61</v>
      </c>
      <c r="E15" s="113">
        <v>47</v>
      </c>
      <c r="F15" s="114">
        <v>12</v>
      </c>
    </row>
    <row r="16" spans="1:6" x14ac:dyDescent="0.35">
      <c r="B16" s="111">
        <v>5</v>
      </c>
      <c r="C16" s="112">
        <v>80</v>
      </c>
      <c r="D16" s="115">
        <v>20</v>
      </c>
      <c r="E16" s="113">
        <v>51</v>
      </c>
      <c r="F16" s="114">
        <v>26</v>
      </c>
    </row>
    <row r="17" spans="1:6" x14ac:dyDescent="0.35">
      <c r="B17" s="111">
        <v>5</v>
      </c>
      <c r="C17" s="112">
        <v>77</v>
      </c>
      <c r="D17" s="115">
        <v>25</v>
      </c>
      <c r="E17" s="113">
        <v>67</v>
      </c>
      <c r="F17" s="114">
        <v>23</v>
      </c>
    </row>
    <row r="18" spans="1:6" x14ac:dyDescent="0.35">
      <c r="B18" s="111">
        <v>5</v>
      </c>
      <c r="C18" s="112">
        <v>88</v>
      </c>
      <c r="D18" s="115">
        <v>28</v>
      </c>
      <c r="E18" s="113">
        <v>33</v>
      </c>
      <c r="F18" s="114">
        <v>17</v>
      </c>
    </row>
    <row r="19" spans="1:6" x14ac:dyDescent="0.35">
      <c r="B19" s="111">
        <v>7</v>
      </c>
      <c r="F19" s="114">
        <v>14</v>
      </c>
    </row>
    <row r="20" spans="1:6" x14ac:dyDescent="0.35">
      <c r="B20" s="111">
        <v>8</v>
      </c>
      <c r="F20" s="114">
        <v>9</v>
      </c>
    </row>
    <row r="21" spans="1:6" x14ac:dyDescent="0.35">
      <c r="B21" s="111">
        <v>8</v>
      </c>
    </row>
    <row r="22" spans="1:6" x14ac:dyDescent="0.35">
      <c r="B22" s="111">
        <v>9</v>
      </c>
    </row>
    <row r="23" spans="1:6" x14ac:dyDescent="0.35">
      <c r="B23" s="111">
        <v>12</v>
      </c>
    </row>
    <row r="24" spans="1:6" x14ac:dyDescent="0.35">
      <c r="B24" s="111">
        <v>14</v>
      </c>
    </row>
    <row r="25" spans="1:6" x14ac:dyDescent="0.35">
      <c r="B25" s="111">
        <v>19</v>
      </c>
    </row>
    <row r="26" spans="1:6" x14ac:dyDescent="0.35">
      <c r="A26" s="5" t="s">
        <v>7</v>
      </c>
      <c r="B26" s="5">
        <f>AVERAGE(B3:B25)</f>
        <v>5.3478260869565215</v>
      </c>
      <c r="C26" s="5">
        <f>AVERAGE(C3:C25)</f>
        <v>63.875</v>
      </c>
      <c r="D26" s="5">
        <f>AVERAGE(D3:D25)</f>
        <v>32.6875</v>
      </c>
      <c r="E26" s="5">
        <f>AVERAGE(E3:E25)</f>
        <v>35.5</v>
      </c>
      <c r="F26" s="5">
        <f>AVERAGE(F3:F25)</f>
        <v>10.833333333333334</v>
      </c>
    </row>
  </sheetData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workbookViewId="0">
      <selection activeCell="C7" sqref="C7"/>
    </sheetView>
  </sheetViews>
  <sheetFormatPr defaultRowHeight="15" x14ac:dyDescent="0.25"/>
  <cols>
    <col min="1" max="1" width="8.42578125" bestFit="1" customWidth="1"/>
    <col min="2" max="2" width="26.85546875" bestFit="1" customWidth="1"/>
    <col min="3" max="3" width="30.140625" bestFit="1" customWidth="1"/>
    <col min="4" max="4" width="32.42578125" bestFit="1" customWidth="1"/>
    <col min="5" max="5" width="34" bestFit="1" customWidth="1"/>
    <col min="6" max="6" width="20.42578125" bestFit="1" customWidth="1"/>
    <col min="7" max="7" width="23.5703125" bestFit="1" customWidth="1"/>
    <col min="8" max="8" width="26.140625" bestFit="1" customWidth="1"/>
    <col min="9" max="9" width="27.5703125" bestFit="1" customWidth="1"/>
  </cols>
  <sheetData>
    <row r="1" spans="1:9" x14ac:dyDescent="0.35">
      <c r="A1" s="116" t="s">
        <v>101</v>
      </c>
    </row>
    <row r="2" spans="1:9" x14ac:dyDescent="0.35">
      <c r="B2" s="117" t="s">
        <v>65</v>
      </c>
      <c r="C2" s="117" t="s">
        <v>102</v>
      </c>
      <c r="D2" s="117" t="s">
        <v>148</v>
      </c>
      <c r="E2" s="117" t="s">
        <v>207</v>
      </c>
      <c r="F2" s="117" t="s">
        <v>68</v>
      </c>
      <c r="G2" s="117" t="s">
        <v>103</v>
      </c>
      <c r="H2" s="117" t="s">
        <v>149</v>
      </c>
      <c r="I2" s="117" t="s">
        <v>208</v>
      </c>
    </row>
    <row r="3" spans="1:9" x14ac:dyDescent="0.35">
      <c r="A3" t="s">
        <v>3</v>
      </c>
      <c r="B3" s="115">
        <v>21.276595744680851</v>
      </c>
      <c r="C3" s="121">
        <v>90.909090909090907</v>
      </c>
      <c r="D3" s="115">
        <v>79.74683544303798</v>
      </c>
      <c r="E3" s="118">
        <v>0</v>
      </c>
      <c r="F3" s="115">
        <v>6.3829787234042552</v>
      </c>
      <c r="G3" s="120">
        <v>59.090909090909093</v>
      </c>
      <c r="H3" s="115">
        <v>49.367088607594937</v>
      </c>
      <c r="I3" s="119">
        <v>0</v>
      </c>
    </row>
    <row r="4" spans="1:9" x14ac:dyDescent="0.35">
      <c r="B4" s="115">
        <v>27.27272727272727</v>
      </c>
      <c r="C4" s="121">
        <v>61.53846153846154</v>
      </c>
      <c r="D4" s="115">
        <v>88.775510204081627</v>
      </c>
      <c r="E4" s="118">
        <v>6.0606060606060606</v>
      </c>
      <c r="F4" s="115">
        <v>9.0909090909090917</v>
      </c>
      <c r="G4" s="120">
        <v>34.615384615384613</v>
      </c>
      <c r="H4" s="115">
        <v>70.408163265306129</v>
      </c>
      <c r="I4" s="119">
        <v>0</v>
      </c>
    </row>
    <row r="5" spans="1:9" x14ac:dyDescent="0.35">
      <c r="B5" s="115">
        <v>0</v>
      </c>
      <c r="C5" s="121">
        <v>70.833333333333343</v>
      </c>
      <c r="D5" s="115">
        <v>78.125</v>
      </c>
      <c r="E5" s="118">
        <v>0</v>
      </c>
      <c r="F5" s="115">
        <v>0</v>
      </c>
      <c r="G5" s="120">
        <v>33.333333333333329</v>
      </c>
      <c r="H5" s="115">
        <v>37.5</v>
      </c>
      <c r="I5" s="119">
        <v>0</v>
      </c>
    </row>
    <row r="6" spans="1:9" x14ac:dyDescent="0.35">
      <c r="B6" s="115">
        <v>11.363636363636363</v>
      </c>
      <c r="C6" s="121">
        <v>90</v>
      </c>
      <c r="D6" s="115">
        <v>89.830508474576277</v>
      </c>
      <c r="E6" s="118">
        <v>27.027027027027028</v>
      </c>
      <c r="F6" s="115">
        <v>0</v>
      </c>
      <c r="G6" s="120">
        <v>50</v>
      </c>
      <c r="H6" s="115">
        <v>47.457627118644069</v>
      </c>
      <c r="I6" s="119">
        <v>8.1081081081081088</v>
      </c>
    </row>
    <row r="7" spans="1:9" x14ac:dyDescent="0.35">
      <c r="B7" s="115">
        <v>25</v>
      </c>
      <c r="C7" s="121">
        <v>90.476190476190482</v>
      </c>
      <c r="D7" s="115">
        <v>75.806451612903231</v>
      </c>
      <c r="E7" s="118">
        <v>4.7619047619047619</v>
      </c>
      <c r="F7" s="115">
        <v>10.714285714285714</v>
      </c>
      <c r="G7" s="120">
        <v>23.809523809523807</v>
      </c>
      <c r="H7" s="115">
        <v>33.87096774193548</v>
      </c>
      <c r="I7" s="119">
        <v>0</v>
      </c>
    </row>
    <row r="8" spans="1:9" x14ac:dyDescent="0.35">
      <c r="B8" s="115"/>
      <c r="D8" s="115">
        <v>86.842105263157904</v>
      </c>
      <c r="E8" s="118">
        <v>0</v>
      </c>
      <c r="F8" s="115"/>
      <c r="H8" s="115">
        <v>50</v>
      </c>
      <c r="I8" s="119">
        <v>0</v>
      </c>
    </row>
    <row r="9" spans="1:9" x14ac:dyDescent="0.35">
      <c r="B9" s="115"/>
      <c r="D9" s="115">
        <v>65.909090909090907</v>
      </c>
      <c r="F9" s="115"/>
      <c r="H9" s="115">
        <v>29.545454545454547</v>
      </c>
    </row>
    <row r="10" spans="1:9" x14ac:dyDescent="0.35">
      <c r="A10" s="5" t="s">
        <v>7</v>
      </c>
      <c r="B10" s="5">
        <f t="shared" ref="B10:I10" si="0">AVERAGE(B3:B9)</f>
        <v>16.982591876208897</v>
      </c>
      <c r="C10" s="5">
        <f t="shared" si="0"/>
        <v>80.751415251415253</v>
      </c>
      <c r="D10" s="5">
        <f t="shared" si="0"/>
        <v>80.719357415263985</v>
      </c>
      <c r="E10" s="5">
        <f t="shared" si="0"/>
        <v>6.3082563082563077</v>
      </c>
      <c r="F10" s="5">
        <f t="shared" si="0"/>
        <v>5.2376347057198114</v>
      </c>
      <c r="G10" s="5">
        <f t="shared" si="0"/>
        <v>40.169830169830163</v>
      </c>
      <c r="H10" s="5">
        <f t="shared" si="0"/>
        <v>45.449900182705029</v>
      </c>
      <c r="I10" s="5">
        <f t="shared" si="0"/>
        <v>1.35135135135135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A7" sqref="A7"/>
    </sheetView>
  </sheetViews>
  <sheetFormatPr defaultRowHeight="15" x14ac:dyDescent="0.25"/>
  <cols>
    <col min="1" max="1" width="8.140625" bestFit="1" customWidth="1"/>
    <col min="2" max="2" width="30.42578125" bestFit="1" customWidth="1"/>
    <col min="3" max="3" width="42" bestFit="1" customWidth="1"/>
    <col min="4" max="4" width="45.7109375" bestFit="1" customWidth="1"/>
    <col min="5" max="5" width="24" bestFit="1" customWidth="1"/>
    <col min="6" max="6" width="35.5703125" bestFit="1" customWidth="1"/>
    <col min="7" max="7" width="39.28515625" bestFit="1" customWidth="1"/>
  </cols>
  <sheetData>
    <row r="1" spans="1:7" ht="14.45" x14ac:dyDescent="0.35">
      <c r="A1" s="10" t="s">
        <v>8</v>
      </c>
    </row>
    <row r="2" spans="1:7" x14ac:dyDescent="0.25">
      <c r="B2" s="1" t="s">
        <v>9</v>
      </c>
      <c r="C2" s="1" t="s">
        <v>23</v>
      </c>
      <c r="D2" s="1" t="s">
        <v>24</v>
      </c>
      <c r="E2" s="1" t="s">
        <v>10</v>
      </c>
      <c r="F2" s="1" t="s">
        <v>25</v>
      </c>
      <c r="G2" s="1" t="s">
        <v>26</v>
      </c>
    </row>
    <row r="3" spans="1:7" ht="14.45" x14ac:dyDescent="0.35">
      <c r="A3" t="s">
        <v>3</v>
      </c>
      <c r="B3" s="12">
        <v>11.111111111111111</v>
      </c>
      <c r="C3" s="14">
        <v>65</v>
      </c>
      <c r="D3" s="16">
        <v>19.047619047619047</v>
      </c>
      <c r="E3" s="13">
        <v>0</v>
      </c>
      <c r="F3" s="15">
        <v>0</v>
      </c>
      <c r="G3" s="17">
        <v>0</v>
      </c>
    </row>
    <row r="4" spans="1:7" ht="14.45" x14ac:dyDescent="0.35">
      <c r="B4" s="12">
        <v>3.4482758620689653</v>
      </c>
      <c r="C4" s="14">
        <v>92.682926829268297</v>
      </c>
      <c r="D4" s="16">
        <v>30.434782608695656</v>
      </c>
      <c r="E4" s="13">
        <v>0</v>
      </c>
      <c r="F4" s="15">
        <v>53.658536585365859</v>
      </c>
      <c r="G4" s="17">
        <v>0</v>
      </c>
    </row>
    <row r="5" spans="1:7" ht="14.45" x14ac:dyDescent="0.35">
      <c r="B5" s="12">
        <v>7.6923076923076925</v>
      </c>
      <c r="C5" s="14">
        <v>66.666666666666657</v>
      </c>
      <c r="D5" s="16">
        <v>31.25</v>
      </c>
      <c r="E5" s="13">
        <v>7.6923076923076925</v>
      </c>
      <c r="F5" s="15">
        <v>14.285714285714285</v>
      </c>
      <c r="G5" s="17">
        <v>0</v>
      </c>
    </row>
    <row r="6" spans="1:7" ht="14.45" x14ac:dyDescent="0.35">
      <c r="B6" s="12">
        <v>0</v>
      </c>
      <c r="C6" s="14">
        <v>80</v>
      </c>
      <c r="D6" s="16">
        <v>0</v>
      </c>
      <c r="E6" s="13">
        <v>0</v>
      </c>
      <c r="F6" s="15">
        <v>0</v>
      </c>
      <c r="G6" s="17">
        <v>0</v>
      </c>
    </row>
    <row r="7" spans="1:7" ht="14.45" x14ac:dyDescent="0.35">
      <c r="B7" s="12">
        <v>14.285714285714285</v>
      </c>
      <c r="C7" s="14">
        <v>61.53846153846154</v>
      </c>
      <c r="D7" s="16">
        <v>0</v>
      </c>
      <c r="E7" s="13">
        <v>7.1428571428571423</v>
      </c>
      <c r="F7" s="15">
        <v>0</v>
      </c>
      <c r="G7" s="17">
        <v>0</v>
      </c>
    </row>
    <row r="8" spans="1:7" ht="14.45" x14ac:dyDescent="0.35">
      <c r="B8" s="12">
        <v>3.5714285714285712</v>
      </c>
      <c r="C8" s="14">
        <v>72.727272727272734</v>
      </c>
      <c r="D8" s="16"/>
      <c r="E8" s="13">
        <v>3.5714285714285712</v>
      </c>
      <c r="F8" s="15">
        <v>0</v>
      </c>
      <c r="G8" s="17"/>
    </row>
    <row r="9" spans="1:7" ht="14.45" x14ac:dyDescent="0.35">
      <c r="B9" s="12">
        <v>14.285714285714285</v>
      </c>
      <c r="E9" s="13">
        <v>0</v>
      </c>
    </row>
    <row r="10" spans="1:7" ht="14.45" x14ac:dyDescent="0.35">
      <c r="A10" s="5" t="s">
        <v>7</v>
      </c>
      <c r="B10" s="5">
        <f t="shared" ref="B10:G10" si="0">AVERAGE(B3:B9)</f>
        <v>7.770650258334987</v>
      </c>
      <c r="C10" s="5">
        <f t="shared" si="0"/>
        <v>73.10255462694488</v>
      </c>
      <c r="D10" s="5">
        <f t="shared" si="0"/>
        <v>16.146480331262943</v>
      </c>
      <c r="E10" s="5">
        <f t="shared" si="0"/>
        <v>2.6295133437990583</v>
      </c>
      <c r="F10" s="5">
        <f t="shared" si="0"/>
        <v>11.324041811846691</v>
      </c>
      <c r="G10" s="5">
        <f t="shared" si="0"/>
        <v>0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B7" sqref="B7"/>
    </sheetView>
  </sheetViews>
  <sheetFormatPr defaultRowHeight="15" x14ac:dyDescent="0.25"/>
  <cols>
    <col min="1" max="1" width="8.140625" bestFit="1" customWidth="1"/>
    <col min="2" max="2" width="11.85546875" bestFit="1" customWidth="1"/>
    <col min="3" max="3" width="16.85546875" bestFit="1" customWidth="1"/>
    <col min="4" max="4" width="16.140625" bestFit="1" customWidth="1"/>
    <col min="5" max="5" width="17.7109375" bestFit="1" customWidth="1"/>
    <col min="6" max="6" width="17.42578125" bestFit="1" customWidth="1"/>
    <col min="7" max="7" width="17.7109375" bestFit="1" customWidth="1"/>
  </cols>
  <sheetData>
    <row r="1" spans="1:7" x14ac:dyDescent="0.35">
      <c r="A1" s="122" t="s">
        <v>104</v>
      </c>
    </row>
    <row r="2" spans="1:7" x14ac:dyDescent="0.35">
      <c r="B2" s="117" t="s">
        <v>51</v>
      </c>
      <c r="C2" s="117" t="s">
        <v>199</v>
      </c>
      <c r="D2" s="117" t="s">
        <v>209</v>
      </c>
      <c r="E2" s="117" t="s">
        <v>210</v>
      </c>
      <c r="F2" s="117" t="s">
        <v>211</v>
      </c>
      <c r="G2" s="117" t="s">
        <v>212</v>
      </c>
    </row>
    <row r="3" spans="1:7" x14ac:dyDescent="0.35">
      <c r="A3" t="s">
        <v>3</v>
      </c>
      <c r="B3" s="123">
        <v>5.1906000000000008</v>
      </c>
      <c r="C3" s="124">
        <v>3.6608999999999998</v>
      </c>
      <c r="D3" s="126">
        <v>6.2384480099999999</v>
      </c>
      <c r="E3" s="125">
        <v>5.4220999999999995</v>
      </c>
      <c r="F3" s="127">
        <v>5.1412829899999997</v>
      </c>
      <c r="G3" s="128">
        <v>4.3791872999999999</v>
      </c>
    </row>
    <row r="4" spans="1:7" x14ac:dyDescent="0.35">
      <c r="B4" s="123">
        <v>4.5112299999999994</v>
      </c>
      <c r="C4" s="124">
        <v>4.4815661200000001</v>
      </c>
      <c r="D4" s="126">
        <v>5.9511659699999999</v>
      </c>
      <c r="E4" s="125">
        <v>4.9449999999999994</v>
      </c>
      <c r="F4" s="127">
        <v>5.6888444099999997</v>
      </c>
      <c r="G4" s="128">
        <v>4.5827197499999999</v>
      </c>
    </row>
    <row r="5" spans="1:7" x14ac:dyDescent="0.35">
      <c r="B5" s="123">
        <v>5.3461999999999996</v>
      </c>
      <c r="C5" s="124">
        <v>4.4248943399999998</v>
      </c>
      <c r="D5" s="126">
        <v>6.2620582800000015</v>
      </c>
      <c r="E5" s="125">
        <v>5.035000000000001</v>
      </c>
      <c r="F5" s="127">
        <v>5.3208325500000004</v>
      </c>
      <c r="G5" s="128">
        <v>5.5955142099999993</v>
      </c>
    </row>
    <row r="6" spans="1:7" x14ac:dyDescent="0.35">
      <c r="B6" s="123">
        <v>6.0469999999999997</v>
      </c>
      <c r="C6" s="124">
        <v>4.7805641999999997</v>
      </c>
      <c r="D6" s="126">
        <v>6.4354428100000005</v>
      </c>
      <c r="E6" s="125">
        <v>5.2988999999999997</v>
      </c>
      <c r="F6" s="127">
        <v>5.3364032300000011</v>
      </c>
      <c r="G6" s="128">
        <v>4.8463497900000005</v>
      </c>
    </row>
    <row r="7" spans="1:7" x14ac:dyDescent="0.35">
      <c r="B7" s="123">
        <v>6.0393000000000008</v>
      </c>
      <c r="C7" s="124">
        <v>4.3360600299999996</v>
      </c>
      <c r="D7" s="126">
        <v>6.5743559400000002</v>
      </c>
      <c r="E7" s="125">
        <v>3.6248</v>
      </c>
      <c r="F7" s="127">
        <v>4.5936913600000002</v>
      </c>
      <c r="G7" s="128">
        <v>4.6941156599999996</v>
      </c>
    </row>
    <row r="8" spans="1:7" x14ac:dyDescent="0.35">
      <c r="B8" s="123">
        <v>5.7104215099999998</v>
      </c>
      <c r="C8" s="124">
        <v>4.71</v>
      </c>
      <c r="D8" s="126">
        <v>6.8111616800000006</v>
      </c>
      <c r="E8" s="125">
        <v>4.9278000000000004</v>
      </c>
      <c r="F8" s="127">
        <v>4.5138245400000008</v>
      </c>
      <c r="G8" s="128">
        <v>4.3154504500000002</v>
      </c>
    </row>
    <row r="9" spans="1:7" x14ac:dyDescent="0.35">
      <c r="B9" s="123">
        <v>5.3584457399999996</v>
      </c>
      <c r="C9" s="124">
        <v>4.42</v>
      </c>
      <c r="D9" s="126">
        <v>6.1185206199999991</v>
      </c>
      <c r="E9" s="125">
        <v>4.68</v>
      </c>
      <c r="F9" s="127">
        <v>4.26640278</v>
      </c>
      <c r="G9" s="128">
        <v>4.6335128999999995</v>
      </c>
    </row>
    <row r="10" spans="1:7" x14ac:dyDescent="0.35">
      <c r="B10" s="123">
        <v>5.7678099199999995</v>
      </c>
      <c r="C10" s="124">
        <v>4.92</v>
      </c>
      <c r="D10" s="126">
        <v>6.4144342600000002</v>
      </c>
      <c r="E10" s="125">
        <v>5.2752411600000002</v>
      </c>
      <c r="F10" s="127">
        <v>6.0698951599999997</v>
      </c>
      <c r="G10" s="128">
        <v>4.22</v>
      </c>
    </row>
    <row r="11" spans="1:7" x14ac:dyDescent="0.35">
      <c r="B11" s="123">
        <v>5.2711253300000012</v>
      </c>
      <c r="C11" s="124">
        <v>4.72</v>
      </c>
      <c r="D11" s="126">
        <v>5.8050938100000007</v>
      </c>
      <c r="E11" s="125">
        <v>5.7206374899999988</v>
      </c>
      <c r="G11" s="128">
        <v>5.6904012899999996</v>
      </c>
    </row>
    <row r="12" spans="1:7" x14ac:dyDescent="0.35">
      <c r="D12" s="126">
        <v>6.1501506700000004</v>
      </c>
    </row>
    <row r="13" spans="1:7" x14ac:dyDescent="0.35">
      <c r="A13" s="129" t="s">
        <v>7</v>
      </c>
      <c r="B13" s="129">
        <f t="shared" ref="B13:G13" si="0">AVERAGE(B3:B12)</f>
        <v>5.4713480555555556</v>
      </c>
      <c r="C13" s="129">
        <f t="shared" si="0"/>
        <v>4.4948871877777776</v>
      </c>
      <c r="D13" s="129">
        <f t="shared" si="0"/>
        <v>6.2760832050000008</v>
      </c>
      <c r="E13" s="129">
        <f t="shared" si="0"/>
        <v>4.9921642944444446</v>
      </c>
      <c r="F13" s="129">
        <f t="shared" si="0"/>
        <v>5.1163971275000009</v>
      </c>
      <c r="G13" s="129">
        <f t="shared" si="0"/>
        <v>4.773027927777777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C3" sqref="C3"/>
    </sheetView>
  </sheetViews>
  <sheetFormatPr defaultRowHeight="15" x14ac:dyDescent="0.25"/>
  <cols>
    <col min="1" max="1" width="8.42578125" bestFit="1" customWidth="1"/>
    <col min="2" max="2" width="11.85546875" bestFit="1" customWidth="1"/>
    <col min="3" max="3" width="12.42578125" bestFit="1" customWidth="1"/>
    <col min="4" max="4" width="12.140625" bestFit="1" customWidth="1"/>
    <col min="5" max="5" width="12.42578125" bestFit="1" customWidth="1"/>
  </cols>
  <sheetData>
    <row r="1" spans="1:5" x14ac:dyDescent="0.35">
      <c r="A1" s="122" t="s">
        <v>105</v>
      </c>
    </row>
    <row r="2" spans="1:5" x14ac:dyDescent="0.35">
      <c r="B2" s="117" t="s">
        <v>213</v>
      </c>
      <c r="C2" s="117" t="s">
        <v>214</v>
      </c>
      <c r="D2" s="117" t="s">
        <v>215</v>
      </c>
      <c r="E2" s="117" t="s">
        <v>216</v>
      </c>
    </row>
    <row r="3" spans="1:5" x14ac:dyDescent="0.35">
      <c r="A3" t="s">
        <v>106</v>
      </c>
      <c r="B3" s="132">
        <v>100</v>
      </c>
      <c r="C3" s="131">
        <v>100</v>
      </c>
      <c r="D3" s="130">
        <v>100</v>
      </c>
      <c r="E3" s="130">
        <v>100</v>
      </c>
    </row>
    <row r="4" spans="1:5" x14ac:dyDescent="0.35">
      <c r="A4" t="s">
        <v>107</v>
      </c>
      <c r="B4" s="132">
        <v>100</v>
      </c>
      <c r="C4" s="131">
        <v>77.272727272727266</v>
      </c>
      <c r="D4" s="130">
        <v>84.615384615384613</v>
      </c>
      <c r="E4" s="130">
        <v>76.923076923076934</v>
      </c>
    </row>
    <row r="5" spans="1:5" x14ac:dyDescent="0.35">
      <c r="A5" t="s">
        <v>108</v>
      </c>
      <c r="B5" s="132">
        <v>90.909090909090907</v>
      </c>
      <c r="C5" s="131">
        <v>36.363636363636367</v>
      </c>
      <c r="D5" s="130">
        <v>76.923076923076934</v>
      </c>
      <c r="E5" s="130">
        <v>30.76923076923077</v>
      </c>
    </row>
    <row r="6" spans="1:5" x14ac:dyDescent="0.35">
      <c r="A6" t="s">
        <v>109</v>
      </c>
      <c r="B6" s="132">
        <v>81.818181818181827</v>
      </c>
      <c r="C6" s="131">
        <v>31.818181818181817</v>
      </c>
      <c r="D6" s="130">
        <v>69.230769230769226</v>
      </c>
      <c r="E6" s="130">
        <v>11.538461538461538</v>
      </c>
    </row>
    <row r="7" spans="1:5" x14ac:dyDescent="0.35">
      <c r="A7" t="s">
        <v>110</v>
      </c>
      <c r="B7" s="132">
        <v>72.727272727272734</v>
      </c>
      <c r="C7" s="131">
        <v>31.818181818181817</v>
      </c>
      <c r="D7" s="130">
        <v>46.153846153846153</v>
      </c>
      <c r="E7" s="130">
        <v>7.6923076923076925</v>
      </c>
    </row>
    <row r="8" spans="1:5" x14ac:dyDescent="0.35">
      <c r="A8" t="s">
        <v>111</v>
      </c>
      <c r="B8" s="132">
        <v>59.090909090909093</v>
      </c>
      <c r="C8" s="131">
        <v>13.636363636363635</v>
      </c>
      <c r="D8" s="130">
        <v>23.076923076923077</v>
      </c>
      <c r="E8" s="130">
        <v>0</v>
      </c>
    </row>
    <row r="9" spans="1:5" x14ac:dyDescent="0.35">
      <c r="A9" t="s">
        <v>112</v>
      </c>
      <c r="B9" s="132">
        <v>40.909090909090914</v>
      </c>
      <c r="C9" s="131">
        <v>0</v>
      </c>
      <c r="D9" s="130">
        <v>11.538461538461538</v>
      </c>
    </row>
    <row r="10" spans="1:5" x14ac:dyDescent="0.35">
      <c r="A10" t="s">
        <v>113</v>
      </c>
      <c r="B10" s="132">
        <v>27.27272727272727</v>
      </c>
      <c r="D10" s="130">
        <v>7.6923076923076925</v>
      </c>
    </row>
    <row r="11" spans="1:5" x14ac:dyDescent="0.35">
      <c r="A11" t="s">
        <v>114</v>
      </c>
      <c r="B11" s="132">
        <v>4.5454545454545459</v>
      </c>
      <c r="D11" s="130">
        <v>0</v>
      </c>
    </row>
    <row r="12" spans="1:5" x14ac:dyDescent="0.35">
      <c r="A12" t="s">
        <v>115</v>
      </c>
      <c r="B12" s="132">
        <v>0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L219"/>
  <sheetViews>
    <sheetView zoomScale="70" zoomScaleNormal="70" workbookViewId="0">
      <selection activeCell="L14" sqref="L14"/>
    </sheetView>
  </sheetViews>
  <sheetFormatPr defaultRowHeight="15" x14ac:dyDescent="0.25"/>
  <cols>
    <col min="1" max="1" width="9.5703125" bestFit="1" customWidth="1"/>
    <col min="2" max="2" width="11.85546875" bestFit="1" customWidth="1"/>
    <col min="3" max="3" width="12.42578125" bestFit="1" customWidth="1"/>
    <col min="4" max="4" width="11.85546875" bestFit="1" customWidth="1"/>
    <col min="5" max="7" width="12.42578125" bestFit="1" customWidth="1"/>
    <col min="8" max="8" width="11.85546875" bestFit="1" customWidth="1"/>
    <col min="9" max="19" width="12.42578125" bestFit="1" customWidth="1"/>
    <col min="20" max="20" width="11.85546875" bestFit="1" customWidth="1"/>
    <col min="21" max="22" width="12.42578125" bestFit="1" customWidth="1"/>
    <col min="23" max="23" width="11.85546875" bestFit="1" customWidth="1"/>
    <col min="24" max="37" width="12.42578125" bestFit="1" customWidth="1"/>
    <col min="38" max="38" width="11.85546875" bestFit="1" customWidth="1"/>
    <col min="39" max="39" width="12.42578125" bestFit="1" customWidth="1"/>
    <col min="40" max="40" width="11.85546875" bestFit="1" customWidth="1"/>
    <col min="41" max="59" width="12.42578125" bestFit="1" customWidth="1"/>
    <col min="60" max="60" width="11.85546875" bestFit="1" customWidth="1"/>
    <col min="61" max="65" width="12.42578125" bestFit="1" customWidth="1"/>
    <col min="66" max="66" width="11.85546875" bestFit="1" customWidth="1"/>
    <col min="67" max="67" width="12.42578125" bestFit="1" customWidth="1"/>
    <col min="68" max="68" width="11.85546875" bestFit="1" customWidth="1"/>
    <col min="69" max="69" width="12.42578125" bestFit="1" customWidth="1"/>
    <col min="70" max="70" width="11.85546875" bestFit="1" customWidth="1"/>
    <col min="71" max="85" width="12.42578125" bestFit="1" customWidth="1"/>
    <col min="86" max="86" width="11.85546875" bestFit="1" customWidth="1"/>
    <col min="87" max="89" width="12.42578125" bestFit="1" customWidth="1"/>
  </cols>
  <sheetData>
    <row r="1" spans="1:89" ht="14.45" x14ac:dyDescent="0.35">
      <c r="A1" s="133" t="s">
        <v>116</v>
      </c>
    </row>
    <row r="2" spans="1:89" ht="14.45" x14ac:dyDescent="0.35">
      <c r="A2" s="181"/>
      <c r="B2" s="117" t="s">
        <v>117</v>
      </c>
      <c r="C2" s="180"/>
      <c r="D2" s="180"/>
      <c r="E2" s="180"/>
      <c r="F2" s="180"/>
      <c r="G2" s="180"/>
      <c r="H2" s="180"/>
      <c r="I2" s="180"/>
      <c r="J2" s="180"/>
      <c r="K2" s="180"/>
      <c r="L2" s="180"/>
      <c r="M2" s="180"/>
      <c r="N2" s="180"/>
      <c r="O2" s="180"/>
      <c r="P2" s="180"/>
      <c r="Q2" s="180"/>
      <c r="R2" s="180"/>
      <c r="S2" s="180"/>
      <c r="T2" s="180"/>
      <c r="U2" s="180"/>
      <c r="V2" s="180"/>
      <c r="W2" s="180"/>
      <c r="X2" s="180"/>
      <c r="Y2" s="180"/>
      <c r="Z2" s="180"/>
      <c r="AA2" s="180"/>
      <c r="AB2" s="180"/>
      <c r="AC2" s="180"/>
      <c r="AD2" s="180"/>
      <c r="AE2" s="180"/>
      <c r="AF2" s="180"/>
      <c r="AG2" s="180"/>
      <c r="AH2" s="180"/>
      <c r="AI2" s="180"/>
      <c r="AJ2" s="180"/>
      <c r="AK2" s="180"/>
      <c r="AL2" s="3" t="s">
        <v>121</v>
      </c>
      <c r="AM2" s="180"/>
      <c r="AN2" s="180"/>
      <c r="AO2" s="180"/>
      <c r="AP2" s="180"/>
      <c r="AQ2" s="180"/>
      <c r="AR2" s="180"/>
      <c r="AS2" s="180"/>
      <c r="AT2" s="180"/>
      <c r="AU2" s="180"/>
      <c r="AV2" s="180"/>
      <c r="AW2" s="180"/>
      <c r="AX2" s="180"/>
      <c r="AY2" s="180"/>
      <c r="AZ2" s="180"/>
      <c r="BA2" s="180"/>
      <c r="BB2" s="180"/>
      <c r="BC2" s="180"/>
      <c r="BD2" s="180"/>
      <c r="BE2" s="180"/>
      <c r="BF2" s="180"/>
      <c r="BG2" s="180"/>
      <c r="BH2" s="180"/>
      <c r="BI2" s="180"/>
      <c r="BJ2" s="180"/>
      <c r="BK2" s="180"/>
      <c r="BL2" s="180"/>
      <c r="BM2" s="180"/>
      <c r="BN2" s="180"/>
      <c r="BO2" s="180"/>
      <c r="BP2" s="180"/>
      <c r="BQ2" s="180"/>
      <c r="BR2" s="180"/>
      <c r="BS2" s="180"/>
      <c r="BT2" s="180"/>
      <c r="BU2" s="180"/>
      <c r="BV2" s="180"/>
      <c r="BW2" s="180"/>
      <c r="BX2" s="180"/>
      <c r="BY2" s="180"/>
      <c r="BZ2" s="180"/>
      <c r="CA2" s="180"/>
      <c r="CB2" s="180"/>
      <c r="CC2" s="180"/>
      <c r="CD2" s="180"/>
      <c r="CE2" s="180"/>
      <c r="CF2" s="180"/>
      <c r="CG2" s="180"/>
      <c r="CH2" s="180"/>
      <c r="CI2" s="180"/>
      <c r="CJ2" s="180"/>
      <c r="CK2" s="180"/>
    </row>
    <row r="3" spans="1:89" ht="14.45" x14ac:dyDescent="0.35">
      <c r="A3" s="180" t="s">
        <v>118</v>
      </c>
      <c r="B3" s="117" t="s">
        <v>119</v>
      </c>
      <c r="C3" s="117" t="s">
        <v>120</v>
      </c>
      <c r="D3" s="117" t="s">
        <v>119</v>
      </c>
      <c r="E3" s="117" t="s">
        <v>120</v>
      </c>
      <c r="F3" s="117" t="s">
        <v>119</v>
      </c>
      <c r="G3" s="117" t="s">
        <v>120</v>
      </c>
      <c r="H3" s="117" t="s">
        <v>119</v>
      </c>
      <c r="I3" s="117" t="s">
        <v>120</v>
      </c>
      <c r="J3" s="117" t="s">
        <v>119</v>
      </c>
      <c r="K3" s="117" t="s">
        <v>120</v>
      </c>
      <c r="L3" s="117" t="s">
        <v>119</v>
      </c>
      <c r="M3" s="117" t="s">
        <v>120</v>
      </c>
      <c r="N3" s="117" t="s">
        <v>119</v>
      </c>
      <c r="O3" s="117" t="s">
        <v>120</v>
      </c>
      <c r="P3" s="117" t="s">
        <v>119</v>
      </c>
      <c r="Q3" s="117" t="s">
        <v>120</v>
      </c>
      <c r="R3" s="117" t="s">
        <v>119</v>
      </c>
      <c r="S3" s="117" t="s">
        <v>120</v>
      </c>
      <c r="T3" s="117" t="s">
        <v>119</v>
      </c>
      <c r="U3" s="117" t="s">
        <v>120</v>
      </c>
      <c r="V3" s="117" t="s">
        <v>119</v>
      </c>
      <c r="W3" s="117" t="s">
        <v>120</v>
      </c>
      <c r="X3" s="117" t="s">
        <v>119</v>
      </c>
      <c r="Y3" s="117" t="s">
        <v>120</v>
      </c>
      <c r="Z3" s="117" t="s">
        <v>119</v>
      </c>
      <c r="AA3" s="117" t="s">
        <v>120</v>
      </c>
      <c r="AB3" s="117" t="s">
        <v>119</v>
      </c>
      <c r="AC3" s="117" t="s">
        <v>120</v>
      </c>
      <c r="AD3" s="117" t="s">
        <v>119</v>
      </c>
      <c r="AE3" s="117" t="s">
        <v>120</v>
      </c>
      <c r="AF3" s="117" t="s">
        <v>119</v>
      </c>
      <c r="AG3" s="117" t="s">
        <v>120</v>
      </c>
      <c r="AH3" s="117" t="s">
        <v>119</v>
      </c>
      <c r="AI3" s="117" t="s">
        <v>120</v>
      </c>
      <c r="AJ3" s="117" t="s">
        <v>119</v>
      </c>
      <c r="AK3" s="117" t="s">
        <v>120</v>
      </c>
      <c r="AL3" s="117" t="s">
        <v>119</v>
      </c>
      <c r="AM3" s="117" t="s">
        <v>120</v>
      </c>
      <c r="AN3" s="117" t="s">
        <v>119</v>
      </c>
      <c r="AO3" s="117" t="s">
        <v>120</v>
      </c>
      <c r="AP3" s="117" t="s">
        <v>119</v>
      </c>
      <c r="AQ3" s="117" t="s">
        <v>120</v>
      </c>
      <c r="AR3" s="117" t="s">
        <v>119</v>
      </c>
      <c r="AS3" s="117" t="s">
        <v>120</v>
      </c>
      <c r="AT3" s="117" t="s">
        <v>119</v>
      </c>
      <c r="AU3" s="117" t="s">
        <v>120</v>
      </c>
      <c r="AV3" s="117" t="s">
        <v>119</v>
      </c>
      <c r="AW3" s="117" t="s">
        <v>120</v>
      </c>
      <c r="AX3" s="117" t="s">
        <v>119</v>
      </c>
      <c r="AY3" s="117" t="s">
        <v>120</v>
      </c>
      <c r="AZ3" s="117" t="s">
        <v>119</v>
      </c>
      <c r="BA3" s="117" t="s">
        <v>120</v>
      </c>
      <c r="BB3" s="117" t="s">
        <v>119</v>
      </c>
      <c r="BC3" s="117" t="s">
        <v>120</v>
      </c>
      <c r="BD3" s="117" t="s">
        <v>119</v>
      </c>
      <c r="BE3" s="117" t="s">
        <v>120</v>
      </c>
      <c r="BF3" s="117" t="s">
        <v>119</v>
      </c>
      <c r="BG3" s="117" t="s">
        <v>120</v>
      </c>
      <c r="BH3" s="117" t="s">
        <v>119</v>
      </c>
      <c r="BI3" s="117" t="s">
        <v>120</v>
      </c>
      <c r="BJ3" s="117" t="s">
        <v>119</v>
      </c>
      <c r="BK3" s="117" t="s">
        <v>120</v>
      </c>
      <c r="BL3" s="117" t="s">
        <v>119</v>
      </c>
      <c r="BM3" s="117" t="s">
        <v>120</v>
      </c>
      <c r="BN3" s="117" t="s">
        <v>119</v>
      </c>
      <c r="BO3" s="117" t="s">
        <v>120</v>
      </c>
      <c r="BP3" s="117" t="s">
        <v>119</v>
      </c>
      <c r="BQ3" s="117" t="s">
        <v>120</v>
      </c>
      <c r="BR3" s="117" t="s">
        <v>119</v>
      </c>
      <c r="BS3" s="117" t="s">
        <v>120</v>
      </c>
      <c r="BT3" s="117" t="s">
        <v>119</v>
      </c>
      <c r="BU3" s="117" t="s">
        <v>120</v>
      </c>
      <c r="BV3" s="117" t="s">
        <v>119</v>
      </c>
      <c r="BW3" s="117" t="s">
        <v>120</v>
      </c>
      <c r="BX3" s="117" t="s">
        <v>119</v>
      </c>
      <c r="BY3" s="117" t="s">
        <v>120</v>
      </c>
      <c r="BZ3" s="117" t="s">
        <v>119</v>
      </c>
      <c r="CA3" s="117" t="s">
        <v>120</v>
      </c>
      <c r="CB3" s="117" t="s">
        <v>119</v>
      </c>
      <c r="CC3" s="117" t="s">
        <v>120</v>
      </c>
      <c r="CD3" s="117" t="s">
        <v>119</v>
      </c>
      <c r="CE3" s="117" t="s">
        <v>120</v>
      </c>
      <c r="CF3" s="117" t="s">
        <v>119</v>
      </c>
      <c r="CG3" s="117" t="s">
        <v>120</v>
      </c>
      <c r="CH3" s="117" t="s">
        <v>119</v>
      </c>
      <c r="CI3" s="117" t="s">
        <v>120</v>
      </c>
      <c r="CJ3" s="117" t="s">
        <v>119</v>
      </c>
      <c r="CK3" s="117" t="s">
        <v>120</v>
      </c>
    </row>
    <row r="4" spans="1:89" ht="14.45" x14ac:dyDescent="0.35">
      <c r="A4" s="182">
        <v>0</v>
      </c>
      <c r="B4" s="183">
        <v>0</v>
      </c>
      <c r="C4" s="183">
        <v>0</v>
      </c>
      <c r="D4" s="184">
        <v>0</v>
      </c>
      <c r="E4" s="184">
        <v>0</v>
      </c>
      <c r="F4" s="185">
        <v>0</v>
      </c>
      <c r="G4" s="185">
        <v>0</v>
      </c>
      <c r="H4" s="186">
        <v>0</v>
      </c>
      <c r="I4" s="186">
        <v>0</v>
      </c>
      <c r="J4" s="187">
        <v>0</v>
      </c>
      <c r="K4" s="187">
        <v>0</v>
      </c>
      <c r="L4" s="188">
        <v>0</v>
      </c>
      <c r="M4" s="188">
        <v>0</v>
      </c>
      <c r="N4" s="189">
        <v>0</v>
      </c>
      <c r="O4" s="189">
        <v>0</v>
      </c>
      <c r="P4" s="190">
        <v>0</v>
      </c>
      <c r="Q4" s="190">
        <v>0</v>
      </c>
      <c r="R4" s="191">
        <v>0</v>
      </c>
      <c r="S4" s="191">
        <v>0</v>
      </c>
      <c r="T4" s="192">
        <v>0</v>
      </c>
      <c r="U4" s="192">
        <v>0</v>
      </c>
      <c r="V4" s="193">
        <v>0</v>
      </c>
      <c r="W4" s="193">
        <v>0</v>
      </c>
      <c r="X4" s="194">
        <v>0</v>
      </c>
      <c r="Y4" s="194">
        <v>0</v>
      </c>
      <c r="Z4" s="195">
        <v>0</v>
      </c>
      <c r="AA4" s="195">
        <v>0</v>
      </c>
      <c r="AB4" s="196">
        <v>0</v>
      </c>
      <c r="AC4" s="196">
        <v>0</v>
      </c>
      <c r="AD4" s="197">
        <v>0</v>
      </c>
      <c r="AE4" s="197">
        <v>0</v>
      </c>
      <c r="AF4" s="198">
        <v>0</v>
      </c>
      <c r="AG4" s="198">
        <v>0</v>
      </c>
      <c r="AH4" s="199">
        <v>0</v>
      </c>
      <c r="AI4" s="199">
        <v>0</v>
      </c>
      <c r="AJ4" s="200">
        <v>0</v>
      </c>
      <c r="AK4" s="200">
        <v>0</v>
      </c>
      <c r="AL4" s="201">
        <v>0</v>
      </c>
      <c r="AM4" s="201">
        <v>0</v>
      </c>
      <c r="AN4" s="202">
        <v>0</v>
      </c>
      <c r="AO4" s="202">
        <v>0</v>
      </c>
      <c r="AP4" s="203">
        <v>0</v>
      </c>
      <c r="AQ4" s="203">
        <v>0</v>
      </c>
      <c r="AR4" s="204">
        <v>0</v>
      </c>
      <c r="AS4" s="204">
        <v>0</v>
      </c>
      <c r="AT4" s="205">
        <v>0</v>
      </c>
      <c r="AU4" s="205">
        <v>0</v>
      </c>
      <c r="AV4" s="206">
        <v>0</v>
      </c>
      <c r="AW4" s="206">
        <v>0</v>
      </c>
      <c r="AX4" s="207">
        <v>0</v>
      </c>
      <c r="AY4" s="207">
        <v>0</v>
      </c>
      <c r="AZ4" s="208">
        <v>0</v>
      </c>
      <c r="BA4" s="208">
        <v>0</v>
      </c>
      <c r="BB4" s="209">
        <v>0</v>
      </c>
      <c r="BC4" s="209">
        <v>0</v>
      </c>
      <c r="BD4" s="210">
        <v>0</v>
      </c>
      <c r="BE4" s="210">
        <v>0</v>
      </c>
      <c r="BF4" s="211">
        <v>0</v>
      </c>
      <c r="BG4" s="211">
        <v>0</v>
      </c>
      <c r="BH4" s="212">
        <v>0</v>
      </c>
      <c r="BI4" s="212">
        <v>0</v>
      </c>
      <c r="BJ4" s="213">
        <v>0</v>
      </c>
      <c r="BK4" s="213">
        <v>0</v>
      </c>
      <c r="BL4" s="214">
        <v>0</v>
      </c>
      <c r="BM4" s="214">
        <v>0</v>
      </c>
      <c r="BN4" s="215">
        <v>0</v>
      </c>
      <c r="BO4" s="215">
        <v>0</v>
      </c>
      <c r="BP4" s="216">
        <v>0</v>
      </c>
      <c r="BQ4" s="216">
        <v>0</v>
      </c>
      <c r="BR4" s="217">
        <v>0</v>
      </c>
      <c r="BS4" s="217">
        <v>0</v>
      </c>
      <c r="BT4" s="218">
        <v>0</v>
      </c>
      <c r="BU4" s="218">
        <v>0</v>
      </c>
      <c r="BV4" s="219">
        <v>0</v>
      </c>
      <c r="BW4" s="219">
        <v>0</v>
      </c>
      <c r="BX4" s="220">
        <v>0</v>
      </c>
      <c r="BY4" s="220">
        <v>0</v>
      </c>
      <c r="BZ4" s="221">
        <v>0</v>
      </c>
      <c r="CA4" s="221">
        <v>0</v>
      </c>
      <c r="CB4" s="222">
        <v>0</v>
      </c>
      <c r="CC4" s="222">
        <v>0</v>
      </c>
      <c r="CD4" s="223">
        <v>0</v>
      </c>
      <c r="CE4" s="223">
        <v>0</v>
      </c>
      <c r="CF4" s="224">
        <v>0</v>
      </c>
      <c r="CG4" s="224">
        <v>0</v>
      </c>
      <c r="CH4" s="225">
        <v>0</v>
      </c>
      <c r="CI4" s="225">
        <v>0</v>
      </c>
      <c r="CJ4" s="226">
        <v>0</v>
      </c>
      <c r="CK4" s="226">
        <v>0</v>
      </c>
    </row>
    <row r="5" spans="1:89" ht="14.45" x14ac:dyDescent="0.35">
      <c r="A5" s="182">
        <v>6.9444444444444441E-3</v>
      </c>
      <c r="B5" s="183">
        <v>0</v>
      </c>
      <c r="C5" s="183">
        <v>-0.64516129032258063</v>
      </c>
      <c r="D5" s="184">
        <v>0.32258064516129031</v>
      </c>
      <c r="E5" s="184">
        <v>-0.80645161290322576</v>
      </c>
      <c r="F5" s="185">
        <v>0.64516129032258063</v>
      </c>
      <c r="G5" s="185">
        <v>-0.96774193548387089</v>
      </c>
      <c r="H5" s="186">
        <v>1.4516129032258065</v>
      </c>
      <c r="I5" s="186">
        <v>-1.9354838709677418</v>
      </c>
      <c r="J5" s="187">
        <v>1.129032258064516</v>
      </c>
      <c r="K5" s="187">
        <v>-1.4516129032258065</v>
      </c>
      <c r="L5" s="188">
        <v>1.2903225806451613</v>
      </c>
      <c r="M5" s="188">
        <v>-1.129032258064516</v>
      </c>
      <c r="N5" s="189">
        <v>0.64516129032258063</v>
      </c>
      <c r="O5" s="189">
        <v>-1.129032258064516</v>
      </c>
      <c r="P5" s="190">
        <v>0.48387096774193544</v>
      </c>
      <c r="Q5" s="190">
        <v>-0.80645161290322576</v>
      </c>
      <c r="R5" s="191">
        <v>0</v>
      </c>
      <c r="S5" s="191">
        <v>-0.96774193548387089</v>
      </c>
      <c r="T5" s="192">
        <v>0.32258064516129031</v>
      </c>
      <c r="U5" s="192">
        <v>-0.16129032258064516</v>
      </c>
      <c r="V5" s="193">
        <v>0.16129032258064516</v>
      </c>
      <c r="W5" s="193">
        <v>0</v>
      </c>
      <c r="X5" s="194">
        <v>0.80645161290322576</v>
      </c>
      <c r="Y5" s="194">
        <v>-0.48387096774193544</v>
      </c>
      <c r="Z5" s="195">
        <v>0.32258064516129031</v>
      </c>
      <c r="AA5" s="195">
        <v>-1.2903225806451613</v>
      </c>
      <c r="AB5" s="196">
        <v>0.48387096774193544</v>
      </c>
      <c r="AC5" s="196">
        <v>-0.64516129032258063</v>
      </c>
      <c r="AD5" s="197">
        <v>0.64516129032258063</v>
      </c>
      <c r="AE5" s="197">
        <v>-0.64516129032258063</v>
      </c>
      <c r="AF5" s="198">
        <v>0</v>
      </c>
      <c r="AG5" s="198">
        <v>-0.48387096774193544</v>
      </c>
      <c r="AH5" s="199">
        <v>0.16129032258064516</v>
      </c>
      <c r="AI5" s="199">
        <v>-0.32258064516129031</v>
      </c>
      <c r="AJ5" s="200">
        <v>0</v>
      </c>
      <c r="AK5" s="200">
        <v>-0.80645161290322576</v>
      </c>
      <c r="AL5" s="201">
        <v>0</v>
      </c>
      <c r="AM5" s="201">
        <v>0</v>
      </c>
      <c r="AN5" s="202">
        <v>0.32258064516129031</v>
      </c>
      <c r="AO5" s="202">
        <v>-0.32258064516129031</v>
      </c>
      <c r="AP5" s="203">
        <v>0</v>
      </c>
      <c r="AQ5" s="203">
        <v>-0.80645161290322576</v>
      </c>
      <c r="AR5" s="204">
        <v>0.32258064516129031</v>
      </c>
      <c r="AS5" s="204">
        <v>0.32258064516129031</v>
      </c>
      <c r="AT5" s="205">
        <v>0</v>
      </c>
      <c r="AU5" s="205">
        <v>0</v>
      </c>
      <c r="AV5" s="206">
        <v>-0.16129032258064516</v>
      </c>
      <c r="AW5" s="206">
        <v>-0.32258064516129031</v>
      </c>
      <c r="AX5" s="207">
        <v>-0.32258064516129031</v>
      </c>
      <c r="AY5" s="207">
        <v>0</v>
      </c>
      <c r="AZ5" s="208">
        <v>0</v>
      </c>
      <c r="BA5" s="208">
        <v>0</v>
      </c>
      <c r="BB5" s="209">
        <v>0</v>
      </c>
      <c r="BC5" s="209">
        <v>0</v>
      </c>
      <c r="BD5" s="210">
        <v>0.32258064516129031</v>
      </c>
      <c r="BE5" s="210">
        <v>0</v>
      </c>
      <c r="BF5" s="211">
        <v>0</v>
      </c>
      <c r="BG5" s="211">
        <v>-0.16129032258064516</v>
      </c>
      <c r="BH5" s="212">
        <v>0.32258064516129031</v>
      </c>
      <c r="BI5" s="212">
        <v>-0.16129032258064516</v>
      </c>
      <c r="BJ5" s="213">
        <v>0</v>
      </c>
      <c r="BK5" s="213">
        <v>0</v>
      </c>
      <c r="BL5" s="214">
        <v>0</v>
      </c>
      <c r="BM5" s="214">
        <v>-0.32258064516129031</v>
      </c>
      <c r="BN5" s="215">
        <v>0</v>
      </c>
      <c r="BO5" s="215">
        <v>-0.48387096774193544</v>
      </c>
      <c r="BP5" s="216">
        <v>0</v>
      </c>
      <c r="BQ5" s="216">
        <v>0.16129032258064516</v>
      </c>
      <c r="BR5" s="217">
        <v>0.32258064516129031</v>
      </c>
      <c r="BS5" s="217">
        <v>0.16129032258064516</v>
      </c>
      <c r="BT5" s="218">
        <v>-0.16129032258064516</v>
      </c>
      <c r="BU5" s="218">
        <v>-0.48387096774193544</v>
      </c>
      <c r="BV5" s="219">
        <v>0</v>
      </c>
      <c r="BW5" s="219">
        <v>0</v>
      </c>
      <c r="BX5" s="220">
        <v>-0.32258064516129031</v>
      </c>
      <c r="BY5" s="220">
        <v>-0.16129032258064516</v>
      </c>
      <c r="BZ5" s="221">
        <v>-0.32258064516129031</v>
      </c>
      <c r="CA5" s="221">
        <v>0.16129032258064516</v>
      </c>
      <c r="CB5" s="222">
        <v>0.48387096774193544</v>
      </c>
      <c r="CC5" s="222">
        <v>-0.48387096774193544</v>
      </c>
      <c r="CD5" s="223">
        <v>0</v>
      </c>
      <c r="CE5" s="223">
        <v>0</v>
      </c>
      <c r="CF5" s="224">
        <v>0.32258064516129031</v>
      </c>
      <c r="CG5" s="224">
        <v>0</v>
      </c>
      <c r="CH5" s="225">
        <v>0</v>
      </c>
      <c r="CI5" s="225">
        <v>-0.32258064516129031</v>
      </c>
      <c r="CJ5" s="226">
        <v>-0.16129032258064516</v>
      </c>
      <c r="CK5" s="226">
        <v>0.16129032258064516</v>
      </c>
    </row>
    <row r="6" spans="1:89" ht="14.45" x14ac:dyDescent="0.35">
      <c r="A6" s="182">
        <v>1.3888888888888888E-2</v>
      </c>
      <c r="B6" s="183">
        <v>0.64516129032258063</v>
      </c>
      <c r="C6" s="183">
        <v>0.48387096774193544</v>
      </c>
      <c r="D6" s="184">
        <v>0.16129032258064516</v>
      </c>
      <c r="E6" s="184">
        <v>0.64516129032258063</v>
      </c>
      <c r="F6" s="185">
        <v>0.48387096774193544</v>
      </c>
      <c r="G6" s="185">
        <v>-0.96774193548387089</v>
      </c>
      <c r="H6" s="186">
        <v>0.96774193548387089</v>
      </c>
      <c r="I6" s="186">
        <v>-1.2903225806451613</v>
      </c>
      <c r="J6" s="187">
        <v>1.129032258064516</v>
      </c>
      <c r="K6" s="187">
        <v>-1.6129032258064515</v>
      </c>
      <c r="L6" s="188">
        <v>0.64516129032258063</v>
      </c>
      <c r="M6" s="188">
        <v>-1.129032258064516</v>
      </c>
      <c r="N6" s="189">
        <v>0.64516129032258063</v>
      </c>
      <c r="O6" s="189">
        <v>-1.129032258064516</v>
      </c>
      <c r="P6" s="190">
        <v>0</v>
      </c>
      <c r="Q6" s="190">
        <v>-0.80645161290322576</v>
      </c>
      <c r="R6" s="191">
        <v>-0.32258064516129031</v>
      </c>
      <c r="S6" s="191">
        <v>-0.32258064516129031</v>
      </c>
      <c r="T6" s="192">
        <v>0</v>
      </c>
      <c r="U6" s="192">
        <v>0</v>
      </c>
      <c r="V6" s="193">
        <v>0.16129032258064516</v>
      </c>
      <c r="W6" s="193">
        <v>0</v>
      </c>
      <c r="X6" s="194">
        <v>0</v>
      </c>
      <c r="Y6" s="194">
        <v>-1.2903225806451613</v>
      </c>
      <c r="Z6" s="195">
        <v>-0.16129032258064516</v>
      </c>
      <c r="AA6" s="195">
        <v>-0.64516129032258063</v>
      </c>
      <c r="AB6" s="196">
        <v>-0.16129032258064516</v>
      </c>
      <c r="AC6" s="196">
        <v>-0.16129032258064516</v>
      </c>
      <c r="AD6" s="197">
        <v>-0.64516129032258063</v>
      </c>
      <c r="AE6" s="197">
        <v>-0.48387096774193544</v>
      </c>
      <c r="AF6" s="198">
        <v>-0.64516129032258063</v>
      </c>
      <c r="AG6" s="198">
        <v>-0.48387096774193544</v>
      </c>
      <c r="AH6" s="199">
        <v>0</v>
      </c>
      <c r="AI6" s="199">
        <v>-0.32258064516129031</v>
      </c>
      <c r="AJ6" s="200">
        <v>0</v>
      </c>
      <c r="AK6" s="200">
        <v>0.16129032258064516</v>
      </c>
      <c r="AL6" s="201">
        <v>0.32258064516129031</v>
      </c>
      <c r="AM6" s="201">
        <v>0.16129032258064516</v>
      </c>
      <c r="AN6" s="202">
        <v>0.64516129032258063</v>
      </c>
      <c r="AO6" s="202">
        <v>-0.80645161290322576</v>
      </c>
      <c r="AP6" s="203">
        <v>-0.16129032258064516</v>
      </c>
      <c r="AQ6" s="203">
        <v>-0.96774193548387089</v>
      </c>
      <c r="AR6" s="204">
        <v>0.48387096774193544</v>
      </c>
      <c r="AS6" s="204">
        <v>0</v>
      </c>
      <c r="AT6" s="205">
        <v>0.48387096774193544</v>
      </c>
      <c r="AU6" s="205">
        <v>-0.32258064516129031</v>
      </c>
      <c r="AV6" s="206">
        <v>-0.16129032258064516</v>
      </c>
      <c r="AW6" s="206">
        <v>-1.129032258064516</v>
      </c>
      <c r="AX6" s="207">
        <v>-0.48387096774193544</v>
      </c>
      <c r="AY6" s="207">
        <v>0</v>
      </c>
      <c r="AZ6" s="208">
        <v>0.16129032258064516</v>
      </c>
      <c r="BA6" s="208">
        <v>-0.32258064516129031</v>
      </c>
      <c r="BB6" s="209">
        <v>0.16129032258064516</v>
      </c>
      <c r="BC6" s="209">
        <v>0.16129032258064516</v>
      </c>
      <c r="BD6" s="210">
        <v>0.32258064516129031</v>
      </c>
      <c r="BE6" s="210">
        <v>0.16129032258064516</v>
      </c>
      <c r="BF6" s="211">
        <v>0.32258064516129031</v>
      </c>
      <c r="BG6" s="211">
        <v>-0.32258064516129031</v>
      </c>
      <c r="BH6" s="212">
        <v>0.80645161290322576</v>
      </c>
      <c r="BI6" s="212">
        <v>-0.48387096774193544</v>
      </c>
      <c r="BJ6" s="213">
        <v>0.16129032258064516</v>
      </c>
      <c r="BK6" s="213">
        <v>-0.16129032258064516</v>
      </c>
      <c r="BL6" s="214">
        <v>0.32258064516129031</v>
      </c>
      <c r="BM6" s="214">
        <v>-0.64516129032258063</v>
      </c>
      <c r="BN6" s="215">
        <v>0.64516129032258063</v>
      </c>
      <c r="BO6" s="215">
        <v>-1.129032258064516</v>
      </c>
      <c r="BP6" s="216">
        <v>0.96774193548387089</v>
      </c>
      <c r="BQ6" s="216">
        <v>0</v>
      </c>
      <c r="BR6" s="217">
        <v>0.96774193548387089</v>
      </c>
      <c r="BS6" s="217">
        <v>0</v>
      </c>
      <c r="BT6" s="218">
        <v>0.64516129032258063</v>
      </c>
      <c r="BU6" s="218">
        <v>-0.64516129032258063</v>
      </c>
      <c r="BV6" s="219">
        <v>0.80645161290322576</v>
      </c>
      <c r="BW6" s="219">
        <v>-0.64516129032258063</v>
      </c>
      <c r="BX6" s="220">
        <v>0</v>
      </c>
      <c r="BY6" s="220">
        <v>-0.16129032258064516</v>
      </c>
      <c r="BZ6" s="221">
        <v>-0.32258064516129031</v>
      </c>
      <c r="CA6" s="221">
        <v>0.16129032258064516</v>
      </c>
      <c r="CB6" s="222">
        <v>0.80645161290322576</v>
      </c>
      <c r="CC6" s="222">
        <v>-0.64516129032258063</v>
      </c>
      <c r="CD6" s="223">
        <v>0.16129032258064516</v>
      </c>
      <c r="CE6" s="223">
        <v>-0.32258064516129031</v>
      </c>
      <c r="CF6" s="224">
        <v>0.32258064516129031</v>
      </c>
      <c r="CG6" s="224">
        <v>-0.32258064516129031</v>
      </c>
      <c r="CH6" s="225">
        <v>0.64516129032258063</v>
      </c>
      <c r="CI6" s="225">
        <v>0</v>
      </c>
      <c r="CJ6" s="226">
        <v>0.64516129032258063</v>
      </c>
      <c r="CK6" s="226">
        <v>-0.32258064516129031</v>
      </c>
    </row>
    <row r="7" spans="1:89" ht="14.45" x14ac:dyDescent="0.35">
      <c r="A7" s="182">
        <v>2.0833333333333332E-2</v>
      </c>
      <c r="B7" s="183">
        <v>0.48387096774193544</v>
      </c>
      <c r="C7" s="183">
        <v>0</v>
      </c>
      <c r="D7" s="184">
        <v>0.16129032258064516</v>
      </c>
      <c r="E7" s="184">
        <v>0.64516129032258063</v>
      </c>
      <c r="F7" s="185">
        <v>0.16129032258064516</v>
      </c>
      <c r="G7" s="185">
        <v>-0.80645161290322576</v>
      </c>
      <c r="H7" s="186">
        <v>0.96774193548387089</v>
      </c>
      <c r="I7" s="186">
        <v>-1.2903225806451613</v>
      </c>
      <c r="J7" s="187">
        <v>0.48387096774193544</v>
      </c>
      <c r="K7" s="187">
        <v>-1.2903225806451613</v>
      </c>
      <c r="L7" s="188">
        <v>0.64516129032258063</v>
      </c>
      <c r="M7" s="188">
        <v>-0.96774193548387089</v>
      </c>
      <c r="N7" s="189">
        <v>0.64516129032258063</v>
      </c>
      <c r="O7" s="189">
        <v>-1.129032258064516</v>
      </c>
      <c r="P7" s="190">
        <v>-0.48387096774193544</v>
      </c>
      <c r="Q7" s="190">
        <v>-0.64516129032258063</v>
      </c>
      <c r="R7" s="191">
        <v>-0.32258064516129031</v>
      </c>
      <c r="S7" s="191">
        <v>-0.96774193548387089</v>
      </c>
      <c r="T7" s="192">
        <v>0</v>
      </c>
      <c r="U7" s="192">
        <v>0</v>
      </c>
      <c r="V7" s="193">
        <v>0.16129032258064516</v>
      </c>
      <c r="W7" s="193">
        <v>0</v>
      </c>
      <c r="X7" s="194">
        <v>0</v>
      </c>
      <c r="Y7" s="194">
        <v>-0.48387096774193544</v>
      </c>
      <c r="Z7" s="195">
        <v>-0.32258064516129031</v>
      </c>
      <c r="AA7" s="195">
        <v>-0.48387096774193544</v>
      </c>
      <c r="AB7" s="196">
        <v>-0.16129032258064516</v>
      </c>
      <c r="AC7" s="196">
        <v>-0.16129032258064516</v>
      </c>
      <c r="AD7" s="197">
        <v>-0.64516129032258063</v>
      </c>
      <c r="AE7" s="197">
        <v>-0.48387096774193544</v>
      </c>
      <c r="AF7" s="198">
        <v>-0.64516129032258063</v>
      </c>
      <c r="AG7" s="198">
        <v>-0.48387096774193544</v>
      </c>
      <c r="AH7" s="199">
        <v>0</v>
      </c>
      <c r="AI7" s="199">
        <v>-0.32258064516129031</v>
      </c>
      <c r="AJ7" s="200">
        <v>0</v>
      </c>
      <c r="AK7" s="200">
        <v>0.16129032258064516</v>
      </c>
      <c r="AL7" s="201">
        <v>0.48387096774193544</v>
      </c>
      <c r="AM7" s="201">
        <v>0</v>
      </c>
      <c r="AN7" s="202">
        <v>0.32258064516129031</v>
      </c>
      <c r="AO7" s="202">
        <v>-1.2903225806451613</v>
      </c>
      <c r="AP7" s="203">
        <v>-0.32258064516129031</v>
      </c>
      <c r="AQ7" s="203">
        <v>-1.2903225806451613</v>
      </c>
      <c r="AR7" s="204">
        <v>0.32258064516129031</v>
      </c>
      <c r="AS7" s="204">
        <v>0.16129032258064516</v>
      </c>
      <c r="AT7" s="205">
        <v>-0.16129032258064516</v>
      </c>
      <c r="AU7" s="205">
        <v>0</v>
      </c>
      <c r="AV7" s="206">
        <v>-0.64516129032258063</v>
      </c>
      <c r="AW7" s="206">
        <v>-0.64516129032258063</v>
      </c>
      <c r="AX7" s="207">
        <v>-0.80645161290322576</v>
      </c>
      <c r="AY7" s="207">
        <v>0</v>
      </c>
      <c r="AZ7" s="208">
        <v>-0.32258064516129031</v>
      </c>
      <c r="BA7" s="208">
        <v>0.32258064516129031</v>
      </c>
      <c r="BB7" s="209">
        <v>-0.32258064516129031</v>
      </c>
      <c r="BC7" s="209">
        <v>0.64516129032258063</v>
      </c>
      <c r="BD7" s="210">
        <v>0.32258064516129031</v>
      </c>
      <c r="BE7" s="210">
        <v>0</v>
      </c>
      <c r="BF7" s="211">
        <v>0.32258064516129031</v>
      </c>
      <c r="BG7" s="211">
        <v>-0.32258064516129031</v>
      </c>
      <c r="BH7" s="212">
        <v>0.16129032258064516</v>
      </c>
      <c r="BI7" s="212">
        <v>-0.48387096774193544</v>
      </c>
      <c r="BJ7" s="213">
        <v>0.32258064516129031</v>
      </c>
      <c r="BK7" s="213">
        <v>-0.16129032258064516</v>
      </c>
      <c r="BL7" s="214">
        <v>0.48387096774193544</v>
      </c>
      <c r="BM7" s="214">
        <v>-0.64516129032258063</v>
      </c>
      <c r="BN7" s="215">
        <v>0.80645161290322576</v>
      </c>
      <c r="BO7" s="215">
        <v>-1.6129032258064515</v>
      </c>
      <c r="BP7" s="216">
        <v>1.2903225806451613</v>
      </c>
      <c r="BQ7" s="216">
        <v>-0.32258064516129031</v>
      </c>
      <c r="BR7" s="217">
        <v>0.96774193548387089</v>
      </c>
      <c r="BS7" s="217">
        <v>0</v>
      </c>
      <c r="BT7" s="218">
        <v>0.64516129032258063</v>
      </c>
      <c r="BU7" s="218">
        <v>-0.80645161290322576</v>
      </c>
      <c r="BV7" s="219">
        <v>0.32258064516129031</v>
      </c>
      <c r="BW7" s="219">
        <v>0.16129032258064516</v>
      </c>
      <c r="BX7" s="220">
        <v>-0.64516129032258063</v>
      </c>
      <c r="BY7" s="220">
        <v>-0.16129032258064516</v>
      </c>
      <c r="BZ7" s="221">
        <v>-0.32258064516129031</v>
      </c>
      <c r="CA7" s="221">
        <v>0.16129032258064516</v>
      </c>
      <c r="CB7" s="222">
        <v>0.48387096774193544</v>
      </c>
      <c r="CC7" s="222">
        <v>-0.80645161290322576</v>
      </c>
      <c r="CD7" s="223">
        <v>-0.32258064516129031</v>
      </c>
      <c r="CE7" s="223">
        <v>-0.64516129032258063</v>
      </c>
      <c r="CF7" s="224">
        <v>0</v>
      </c>
      <c r="CG7" s="224">
        <v>-0.96774193548387089</v>
      </c>
      <c r="CH7" s="225">
        <v>0.64516129032258063</v>
      </c>
      <c r="CI7" s="225">
        <v>-0.32258064516129031</v>
      </c>
      <c r="CJ7" s="226">
        <v>0.80645161290322576</v>
      </c>
      <c r="CK7" s="226">
        <v>-0.96774193548387089</v>
      </c>
    </row>
    <row r="8" spans="1:89" ht="14.45" x14ac:dyDescent="0.35">
      <c r="A8" s="182">
        <v>2.7777777777777776E-2</v>
      </c>
      <c r="B8" s="183">
        <v>0.48387096774193544</v>
      </c>
      <c r="C8" s="183">
        <v>-1.4516129032258065</v>
      </c>
      <c r="D8" s="184">
        <v>0.32258064516129031</v>
      </c>
      <c r="E8" s="184">
        <v>0.32258064516129031</v>
      </c>
      <c r="F8" s="185">
        <v>0.16129032258064516</v>
      </c>
      <c r="G8" s="185">
        <v>-0.80645161290322576</v>
      </c>
      <c r="H8" s="186">
        <v>0.96774193548387089</v>
      </c>
      <c r="I8" s="186">
        <v>-1.6129032258064515</v>
      </c>
      <c r="J8" s="187">
        <v>0.16129032258064516</v>
      </c>
      <c r="K8" s="187">
        <v>-2.096774193548387</v>
      </c>
      <c r="L8" s="188">
        <v>0.64516129032258063</v>
      </c>
      <c r="M8" s="188">
        <v>-1.6129032258064515</v>
      </c>
      <c r="N8" s="189">
        <v>0</v>
      </c>
      <c r="O8" s="189">
        <v>-1.129032258064516</v>
      </c>
      <c r="P8" s="190">
        <v>-0.48387096774193544</v>
      </c>
      <c r="Q8" s="190">
        <v>-1.2903225806451613</v>
      </c>
      <c r="R8" s="191">
        <v>0.32258064516129031</v>
      </c>
      <c r="S8" s="191">
        <v>-1.2903225806451613</v>
      </c>
      <c r="T8" s="192">
        <v>0</v>
      </c>
      <c r="U8" s="192">
        <v>0</v>
      </c>
      <c r="V8" s="193">
        <v>0.16129032258064516</v>
      </c>
      <c r="W8" s="193">
        <v>0</v>
      </c>
      <c r="X8" s="194">
        <v>0</v>
      </c>
      <c r="Y8" s="194">
        <v>-0.48387096774193544</v>
      </c>
      <c r="Z8" s="195">
        <v>-0.96774193548387089</v>
      </c>
      <c r="AA8" s="195">
        <v>-1.129032258064516</v>
      </c>
      <c r="AB8" s="196">
        <v>-0.16129032258064516</v>
      </c>
      <c r="AC8" s="196">
        <v>-0.80645161290322576</v>
      </c>
      <c r="AD8" s="197">
        <v>-0.80645161290322576</v>
      </c>
      <c r="AE8" s="197">
        <v>-1.6129032258064515</v>
      </c>
      <c r="AF8" s="198">
        <v>-1.7741935483870968</v>
      </c>
      <c r="AG8" s="198">
        <v>-1.129032258064516</v>
      </c>
      <c r="AH8" s="199">
        <v>0</v>
      </c>
      <c r="AI8" s="199">
        <v>-0.32258064516129031</v>
      </c>
      <c r="AJ8" s="200">
        <v>0</v>
      </c>
      <c r="AK8" s="200">
        <v>0.16129032258064516</v>
      </c>
      <c r="AL8" s="201">
        <v>1.4516129032258065</v>
      </c>
      <c r="AM8" s="201">
        <v>-0.16129032258064516</v>
      </c>
      <c r="AN8" s="202">
        <v>0.96774193548387089</v>
      </c>
      <c r="AO8" s="202">
        <v>-0.64516129032258063</v>
      </c>
      <c r="AP8" s="203">
        <v>0.16129032258064516</v>
      </c>
      <c r="AQ8" s="203">
        <v>-1.6129032258064515</v>
      </c>
      <c r="AR8" s="204">
        <v>0.48387096774193544</v>
      </c>
      <c r="AS8" s="204">
        <v>0.16129032258064516</v>
      </c>
      <c r="AT8" s="205">
        <v>0</v>
      </c>
      <c r="AU8" s="205">
        <v>0</v>
      </c>
      <c r="AV8" s="206">
        <v>-0.32258064516129031</v>
      </c>
      <c r="AW8" s="206">
        <v>-0.64516129032258063</v>
      </c>
      <c r="AX8" s="207">
        <v>-0.96774193548387089</v>
      </c>
      <c r="AY8" s="207">
        <v>0.16129032258064516</v>
      </c>
      <c r="AZ8" s="208">
        <v>0.32258064516129031</v>
      </c>
      <c r="BA8" s="208">
        <v>0.64516129032258063</v>
      </c>
      <c r="BB8" s="209">
        <v>-0.32258064516129031</v>
      </c>
      <c r="BC8" s="209">
        <v>0.64516129032258063</v>
      </c>
      <c r="BD8" s="210">
        <v>0.64516129032258063</v>
      </c>
      <c r="BE8" s="210">
        <v>-0.48387096774193544</v>
      </c>
      <c r="BF8" s="211">
        <v>0.80645161290322576</v>
      </c>
      <c r="BG8" s="211">
        <v>0</v>
      </c>
      <c r="BH8" s="212">
        <v>0.16129032258064516</v>
      </c>
      <c r="BI8" s="212">
        <v>-0.80645161290322576</v>
      </c>
      <c r="BJ8" s="213">
        <v>0.32258064516129031</v>
      </c>
      <c r="BK8" s="213">
        <v>-0.16129032258064516</v>
      </c>
      <c r="BL8" s="214">
        <v>0.64516129032258063</v>
      </c>
      <c r="BM8" s="214">
        <v>-0.64516129032258063</v>
      </c>
      <c r="BN8" s="215">
        <v>1.6129032258064515</v>
      </c>
      <c r="BO8" s="215">
        <v>-0.96774193548387089</v>
      </c>
      <c r="BP8" s="216">
        <v>2.096774193548387</v>
      </c>
      <c r="BQ8" s="216">
        <v>0.16129032258064516</v>
      </c>
      <c r="BR8" s="217">
        <v>2.258064516129032</v>
      </c>
      <c r="BS8" s="217">
        <v>0</v>
      </c>
      <c r="BT8" s="218">
        <v>1.9354838709677418</v>
      </c>
      <c r="BU8" s="218">
        <v>-1.2903225806451613</v>
      </c>
      <c r="BV8" s="219">
        <v>0.96774193548387089</v>
      </c>
      <c r="BW8" s="219">
        <v>0</v>
      </c>
      <c r="BX8" s="220">
        <v>-0.64516129032258063</v>
      </c>
      <c r="BY8" s="220">
        <v>-0.16129032258064516</v>
      </c>
      <c r="BZ8" s="221">
        <v>0.16129032258064516</v>
      </c>
      <c r="CA8" s="221">
        <v>0</v>
      </c>
      <c r="CB8" s="222">
        <v>0.96774193548387089</v>
      </c>
      <c r="CC8" s="222">
        <v>-1.129032258064516</v>
      </c>
      <c r="CD8" s="223">
        <v>0</v>
      </c>
      <c r="CE8" s="223">
        <v>-0.48387096774193544</v>
      </c>
      <c r="CF8" s="224">
        <v>0.64516129032258063</v>
      </c>
      <c r="CG8" s="224">
        <v>-0.64516129032258063</v>
      </c>
      <c r="CH8" s="225">
        <v>1.2903225806451613</v>
      </c>
      <c r="CI8" s="225">
        <v>-0.32258064516129031</v>
      </c>
      <c r="CJ8" s="226">
        <v>1.129032258064516</v>
      </c>
      <c r="CK8" s="226">
        <v>-0.32258064516129031</v>
      </c>
    </row>
    <row r="9" spans="1:89" ht="14.45" x14ac:dyDescent="0.35">
      <c r="A9" s="182">
        <v>3.4722222222222224E-2</v>
      </c>
      <c r="B9" s="183">
        <v>0.48387096774193544</v>
      </c>
      <c r="C9" s="183">
        <v>-0.80645161290322576</v>
      </c>
      <c r="D9" s="184">
        <v>0.32258064516129031</v>
      </c>
      <c r="E9" s="184">
        <v>0.48387096774193544</v>
      </c>
      <c r="F9" s="185">
        <v>-0.16129032258064516</v>
      </c>
      <c r="G9" s="185">
        <v>-1.2903225806451613</v>
      </c>
      <c r="H9" s="186">
        <v>1.2903225806451613</v>
      </c>
      <c r="I9" s="186">
        <v>-1.6129032258064515</v>
      </c>
      <c r="J9" s="187">
        <v>0.16129032258064516</v>
      </c>
      <c r="K9" s="187">
        <v>-1.6129032258064515</v>
      </c>
      <c r="L9" s="188">
        <v>0.64516129032258063</v>
      </c>
      <c r="M9" s="188">
        <v>-1.2903225806451613</v>
      </c>
      <c r="N9" s="189">
        <v>0</v>
      </c>
      <c r="O9" s="189">
        <v>-1.129032258064516</v>
      </c>
      <c r="P9" s="190">
        <v>-0.16129032258064516</v>
      </c>
      <c r="Q9" s="190">
        <v>-1.4516129032258065</v>
      </c>
      <c r="R9" s="191">
        <v>0</v>
      </c>
      <c r="S9" s="191">
        <v>-0.96774193548387089</v>
      </c>
      <c r="T9" s="192">
        <v>0</v>
      </c>
      <c r="U9" s="192">
        <v>0</v>
      </c>
      <c r="V9" s="193">
        <v>0.16129032258064516</v>
      </c>
      <c r="W9" s="193">
        <v>0</v>
      </c>
      <c r="X9" s="194">
        <v>-0.48387096774193544</v>
      </c>
      <c r="Y9" s="194">
        <v>0</v>
      </c>
      <c r="Z9" s="195">
        <v>-0.96774193548387089</v>
      </c>
      <c r="AA9" s="195">
        <v>-0.96774193548387089</v>
      </c>
      <c r="AB9" s="196">
        <v>-0.64516129032258063</v>
      </c>
      <c r="AC9" s="196">
        <v>-0.80645161290322576</v>
      </c>
      <c r="AD9" s="197">
        <v>-0.80645161290322576</v>
      </c>
      <c r="AE9" s="197">
        <v>-1.6129032258064515</v>
      </c>
      <c r="AF9" s="198">
        <v>-0.80645161290322576</v>
      </c>
      <c r="AG9" s="198">
        <v>-0.64516129032258063</v>
      </c>
      <c r="AH9" s="199">
        <v>0</v>
      </c>
      <c r="AI9" s="199">
        <v>-0.32258064516129031</v>
      </c>
      <c r="AJ9" s="200">
        <v>0</v>
      </c>
      <c r="AK9" s="200">
        <v>0.96774193548387089</v>
      </c>
      <c r="AL9" s="201">
        <v>1.4516129032258065</v>
      </c>
      <c r="AM9" s="201">
        <v>-0.16129032258064516</v>
      </c>
      <c r="AN9" s="202">
        <v>0.96774193548387089</v>
      </c>
      <c r="AO9" s="202">
        <v>-0.96774193548387089</v>
      </c>
      <c r="AP9" s="203">
        <v>0.16129032258064516</v>
      </c>
      <c r="AQ9" s="203">
        <v>-1.2903225806451613</v>
      </c>
      <c r="AR9" s="204">
        <v>0.64516129032258063</v>
      </c>
      <c r="AS9" s="204">
        <v>0</v>
      </c>
      <c r="AT9" s="205">
        <v>0</v>
      </c>
      <c r="AU9" s="205">
        <v>-0.32258064516129031</v>
      </c>
      <c r="AV9" s="206">
        <v>-0.48387096774193544</v>
      </c>
      <c r="AW9" s="206">
        <v>-0.80645161290322576</v>
      </c>
      <c r="AX9" s="207">
        <v>-0.96774193548387089</v>
      </c>
      <c r="AY9" s="207">
        <v>0.16129032258064516</v>
      </c>
      <c r="AZ9" s="208">
        <v>0</v>
      </c>
      <c r="BA9" s="208">
        <v>0.32258064516129031</v>
      </c>
      <c r="BB9" s="209">
        <v>-0.16129032258064516</v>
      </c>
      <c r="BC9" s="209">
        <v>-0.16129032258064516</v>
      </c>
      <c r="BD9" s="210">
        <v>0.64516129032258063</v>
      </c>
      <c r="BE9" s="210">
        <v>-0.80645161290322576</v>
      </c>
      <c r="BF9" s="211">
        <v>1.129032258064516</v>
      </c>
      <c r="BG9" s="211">
        <v>0</v>
      </c>
      <c r="BH9" s="212">
        <v>0.64516129032258063</v>
      </c>
      <c r="BI9" s="212">
        <v>-0.80645161290322576</v>
      </c>
      <c r="BJ9" s="213">
        <v>0.48387096774193544</v>
      </c>
      <c r="BK9" s="213">
        <v>0</v>
      </c>
      <c r="BL9" s="214">
        <v>0.64516129032258063</v>
      </c>
      <c r="BM9" s="214">
        <v>-0.80645161290322576</v>
      </c>
      <c r="BN9" s="215">
        <v>2.258064516129032</v>
      </c>
      <c r="BO9" s="215">
        <v>-0.64516129032258063</v>
      </c>
      <c r="BP9" s="216">
        <v>2.096774193548387</v>
      </c>
      <c r="BQ9" s="216">
        <v>0.16129032258064516</v>
      </c>
      <c r="BR9" s="217">
        <v>2.5806451612903225</v>
      </c>
      <c r="BS9" s="217">
        <v>-0.16129032258064516</v>
      </c>
      <c r="BT9" s="218">
        <v>1.9354838709677418</v>
      </c>
      <c r="BU9" s="218">
        <v>-0.80645161290322576</v>
      </c>
      <c r="BV9" s="219">
        <v>0.96774193548387089</v>
      </c>
      <c r="BW9" s="219">
        <v>0</v>
      </c>
      <c r="BX9" s="220">
        <v>-1.129032258064516</v>
      </c>
      <c r="BY9" s="220">
        <v>0.48387096774193544</v>
      </c>
      <c r="BZ9" s="221">
        <v>0.48387096774193544</v>
      </c>
      <c r="CA9" s="221">
        <v>-0.16129032258064516</v>
      </c>
      <c r="CB9" s="222">
        <v>0.80645161290322576</v>
      </c>
      <c r="CC9" s="222">
        <v>-1.129032258064516</v>
      </c>
      <c r="CD9" s="223">
        <v>0</v>
      </c>
      <c r="CE9" s="223">
        <v>-0.48387096774193544</v>
      </c>
      <c r="CF9" s="224">
        <v>0.32258064516129031</v>
      </c>
      <c r="CG9" s="224">
        <v>-0.64516129032258063</v>
      </c>
      <c r="CH9" s="225">
        <v>2.258064516129032</v>
      </c>
      <c r="CI9" s="225">
        <v>0.16129032258064516</v>
      </c>
      <c r="CJ9" s="226">
        <v>1.7741935483870968</v>
      </c>
      <c r="CK9" s="226">
        <v>0.32258064516129031</v>
      </c>
    </row>
    <row r="10" spans="1:89" ht="14.45" x14ac:dyDescent="0.35">
      <c r="A10" s="182">
        <v>4.1666666666666664E-2</v>
      </c>
      <c r="B10" s="183">
        <v>0.48387096774193544</v>
      </c>
      <c r="C10" s="183">
        <v>-0.96774193548387089</v>
      </c>
      <c r="D10" s="184">
        <v>0.32258064516129031</v>
      </c>
      <c r="E10" s="184">
        <v>0.48387096774193544</v>
      </c>
      <c r="F10" s="185">
        <v>0.48387096774193544</v>
      </c>
      <c r="G10" s="185">
        <v>-1.2903225806451613</v>
      </c>
      <c r="H10" s="186">
        <v>1.2903225806451613</v>
      </c>
      <c r="I10" s="186">
        <v>-1.6129032258064515</v>
      </c>
      <c r="J10" s="187">
        <v>-0.48387096774193544</v>
      </c>
      <c r="K10" s="187">
        <v>-2.258064516129032</v>
      </c>
      <c r="L10" s="188">
        <v>-0.16129032258064516</v>
      </c>
      <c r="M10" s="188">
        <v>-1.2903225806451613</v>
      </c>
      <c r="N10" s="189">
        <v>0.48387096774193544</v>
      </c>
      <c r="O10" s="189">
        <v>-1.4516129032258065</v>
      </c>
      <c r="P10" s="190">
        <v>-0.16129032258064516</v>
      </c>
      <c r="Q10" s="190">
        <v>-1.9354838709677418</v>
      </c>
      <c r="R10" s="191">
        <v>0</v>
      </c>
      <c r="S10" s="191">
        <v>-0.96774193548387089</v>
      </c>
      <c r="T10" s="192">
        <v>0</v>
      </c>
      <c r="U10" s="192">
        <v>0</v>
      </c>
      <c r="V10" s="193">
        <v>0.16129032258064516</v>
      </c>
      <c r="W10" s="193">
        <v>0</v>
      </c>
      <c r="X10" s="194">
        <v>-0.64516129032258063</v>
      </c>
      <c r="Y10" s="194">
        <v>0</v>
      </c>
      <c r="Z10" s="195">
        <v>-0.96774193548387089</v>
      </c>
      <c r="AA10" s="195">
        <v>-0.96774193548387089</v>
      </c>
      <c r="AB10" s="196">
        <v>-0.64516129032258063</v>
      </c>
      <c r="AC10" s="196">
        <v>-0.80645161290322576</v>
      </c>
      <c r="AD10" s="197">
        <v>-1.4516129032258065</v>
      </c>
      <c r="AE10" s="197">
        <v>-1.2903225806451613</v>
      </c>
      <c r="AF10" s="198">
        <v>-0.80645161290322576</v>
      </c>
      <c r="AG10" s="198">
        <v>-0.64516129032258063</v>
      </c>
      <c r="AH10" s="199">
        <v>0</v>
      </c>
      <c r="AI10" s="199">
        <v>-0.32258064516129031</v>
      </c>
      <c r="AJ10" s="200">
        <v>0</v>
      </c>
      <c r="AK10" s="200">
        <v>0.32258064516129031</v>
      </c>
      <c r="AL10" s="201">
        <v>1.6129032258064515</v>
      </c>
      <c r="AM10" s="201">
        <v>-0.16129032258064516</v>
      </c>
      <c r="AN10" s="202">
        <v>0.96774193548387089</v>
      </c>
      <c r="AO10" s="202">
        <v>-1.2903225806451613</v>
      </c>
      <c r="AP10" s="203">
        <v>0.16129032258064516</v>
      </c>
      <c r="AQ10" s="203">
        <v>-1.2903225806451613</v>
      </c>
      <c r="AR10" s="204">
        <v>0.64516129032258063</v>
      </c>
      <c r="AS10" s="204">
        <v>0</v>
      </c>
      <c r="AT10" s="205">
        <v>0</v>
      </c>
      <c r="AU10" s="205">
        <v>-0.32258064516129031</v>
      </c>
      <c r="AV10" s="206">
        <v>-0.64516129032258063</v>
      </c>
      <c r="AW10" s="206">
        <v>-0.80645161290322576</v>
      </c>
      <c r="AX10" s="207">
        <v>-1.129032258064516</v>
      </c>
      <c r="AY10" s="207">
        <v>0.16129032258064516</v>
      </c>
      <c r="AZ10" s="208">
        <v>0</v>
      </c>
      <c r="BA10" s="208">
        <v>0.64516129032258063</v>
      </c>
      <c r="BB10" s="209">
        <v>0.32258064516129031</v>
      </c>
      <c r="BC10" s="209">
        <v>-0.96774193548387089</v>
      </c>
      <c r="BD10" s="210">
        <v>0.96774193548387089</v>
      </c>
      <c r="BE10" s="210">
        <v>-1.129032258064516</v>
      </c>
      <c r="BF10" s="211">
        <v>1.129032258064516</v>
      </c>
      <c r="BG10" s="211">
        <v>0</v>
      </c>
      <c r="BH10" s="212">
        <v>1.129032258064516</v>
      </c>
      <c r="BI10" s="212">
        <v>-0.80645161290322576</v>
      </c>
      <c r="BJ10" s="213">
        <v>0.64516129032258063</v>
      </c>
      <c r="BK10" s="213">
        <v>0.16129032258064516</v>
      </c>
      <c r="BL10" s="214">
        <v>0.96774193548387089</v>
      </c>
      <c r="BM10" s="214">
        <v>-0.80645161290322576</v>
      </c>
      <c r="BN10" s="215">
        <v>2.258064516129032</v>
      </c>
      <c r="BO10" s="215">
        <v>-0.32258064516129031</v>
      </c>
      <c r="BP10" s="216">
        <v>3.3870967741935485</v>
      </c>
      <c r="BQ10" s="216">
        <v>0.48387096774193544</v>
      </c>
      <c r="BR10" s="217">
        <v>3.225806451612903</v>
      </c>
      <c r="BS10" s="217">
        <v>-0.16129032258064516</v>
      </c>
      <c r="BT10" s="218">
        <v>2.258064516129032</v>
      </c>
      <c r="BU10" s="218">
        <v>-0.16129032258064516</v>
      </c>
      <c r="BV10" s="219">
        <v>1.4516129032258065</v>
      </c>
      <c r="BW10" s="219">
        <v>-0.16129032258064516</v>
      </c>
      <c r="BX10" s="220">
        <v>-1.2903225806451613</v>
      </c>
      <c r="BY10" s="220">
        <v>0.48387096774193544</v>
      </c>
      <c r="BZ10" s="221">
        <v>0.96774193548387089</v>
      </c>
      <c r="CA10" s="221">
        <v>-0.16129032258064516</v>
      </c>
      <c r="CB10" s="222">
        <v>0.64516129032258063</v>
      </c>
      <c r="CC10" s="222">
        <v>-1.4516129032258065</v>
      </c>
      <c r="CD10" s="223">
        <v>0</v>
      </c>
      <c r="CE10" s="223">
        <v>-0.48387096774193544</v>
      </c>
      <c r="CF10" s="224">
        <v>0</v>
      </c>
      <c r="CG10" s="224">
        <v>-0.32258064516129031</v>
      </c>
      <c r="CH10" s="225">
        <v>2.7419354838709675</v>
      </c>
      <c r="CI10" s="225">
        <v>0.16129032258064516</v>
      </c>
      <c r="CJ10" s="226">
        <v>2.4193548387096775</v>
      </c>
      <c r="CK10" s="226">
        <v>0.16129032258064516</v>
      </c>
    </row>
    <row r="11" spans="1:89" ht="14.45" x14ac:dyDescent="0.35">
      <c r="A11" s="182">
        <v>4.8611111111111112E-2</v>
      </c>
      <c r="B11" s="183">
        <v>0.32258064516129031</v>
      </c>
      <c r="C11" s="183">
        <v>-0.64516129032258063</v>
      </c>
      <c r="D11" s="184">
        <v>0.64516129032258063</v>
      </c>
      <c r="E11" s="184">
        <v>0.64516129032258063</v>
      </c>
      <c r="F11" s="185">
        <v>-0.16129032258064516</v>
      </c>
      <c r="G11" s="185">
        <v>0</v>
      </c>
      <c r="H11" s="186">
        <v>1.2903225806451613</v>
      </c>
      <c r="I11" s="186">
        <v>-0.96774193548387089</v>
      </c>
      <c r="J11" s="187">
        <v>-0.16129032258064516</v>
      </c>
      <c r="K11" s="187">
        <v>-1.9354838709677418</v>
      </c>
      <c r="L11" s="188">
        <v>-0.16129032258064516</v>
      </c>
      <c r="M11" s="188">
        <v>-1.2903225806451613</v>
      </c>
      <c r="N11" s="189">
        <v>0.48387096774193544</v>
      </c>
      <c r="O11" s="189">
        <v>-1.2903225806451613</v>
      </c>
      <c r="P11" s="190">
        <v>-0.80645161290322576</v>
      </c>
      <c r="Q11" s="190">
        <v>-1.4516129032258065</v>
      </c>
      <c r="R11" s="191">
        <v>-0.32258064516129031</v>
      </c>
      <c r="S11" s="191">
        <v>-0.32258064516129031</v>
      </c>
      <c r="T11" s="192">
        <v>0</v>
      </c>
      <c r="U11" s="192">
        <v>0</v>
      </c>
      <c r="V11" s="193">
        <v>0.16129032258064516</v>
      </c>
      <c r="W11" s="193">
        <v>0.48387096774193544</v>
      </c>
      <c r="X11" s="194">
        <v>-1.129032258064516</v>
      </c>
      <c r="Y11" s="194">
        <v>0.48387096774193544</v>
      </c>
      <c r="Z11" s="195">
        <v>-0.96774193548387089</v>
      </c>
      <c r="AA11" s="195">
        <v>-0.64516129032258063</v>
      </c>
      <c r="AB11" s="196">
        <v>-1.129032258064516</v>
      </c>
      <c r="AC11" s="196">
        <v>-0.48387096774193544</v>
      </c>
      <c r="AD11" s="197">
        <v>-1.9354838709677418</v>
      </c>
      <c r="AE11" s="197">
        <v>-1.129032258064516</v>
      </c>
      <c r="AF11" s="198">
        <v>-1.4516129032258065</v>
      </c>
      <c r="AG11" s="198">
        <v>-0.64516129032258063</v>
      </c>
      <c r="AH11" s="199">
        <v>0</v>
      </c>
      <c r="AI11" s="199">
        <v>-0.32258064516129031</v>
      </c>
      <c r="AJ11" s="200">
        <v>-0.16129032258064516</v>
      </c>
      <c r="AK11" s="200">
        <v>0.48387096774193544</v>
      </c>
      <c r="AL11" s="201">
        <v>1.9354838709677418</v>
      </c>
      <c r="AM11" s="201">
        <v>-0.48387096774193544</v>
      </c>
      <c r="AN11" s="202">
        <v>1.2903225806451613</v>
      </c>
      <c r="AO11" s="202">
        <v>-1.2903225806451613</v>
      </c>
      <c r="AP11" s="203">
        <v>0.80645161290322576</v>
      </c>
      <c r="AQ11" s="203">
        <v>-1.2903225806451613</v>
      </c>
      <c r="AR11" s="204">
        <v>0.64516129032258063</v>
      </c>
      <c r="AS11" s="204">
        <v>0</v>
      </c>
      <c r="AT11" s="205">
        <v>-0.64516129032258063</v>
      </c>
      <c r="AU11" s="205">
        <v>-0.32258064516129031</v>
      </c>
      <c r="AV11" s="206">
        <v>-0.80645161290322576</v>
      </c>
      <c r="AW11" s="206">
        <v>-1.129032258064516</v>
      </c>
      <c r="AX11" s="207">
        <v>-1.4516129032258065</v>
      </c>
      <c r="AY11" s="207">
        <v>0.16129032258064516</v>
      </c>
      <c r="AZ11" s="208">
        <v>-0.16129032258064516</v>
      </c>
      <c r="BA11" s="208">
        <v>0.96774193548387089</v>
      </c>
      <c r="BB11" s="209">
        <v>0.32258064516129031</v>
      </c>
      <c r="BC11" s="209">
        <v>-0.96774193548387089</v>
      </c>
      <c r="BD11" s="210">
        <v>0.96774193548387089</v>
      </c>
      <c r="BE11" s="210">
        <v>-1.2903225806451613</v>
      </c>
      <c r="BF11" s="211">
        <v>1.2903225806451613</v>
      </c>
      <c r="BG11" s="211">
        <v>0</v>
      </c>
      <c r="BH11" s="212">
        <v>1.129032258064516</v>
      </c>
      <c r="BI11" s="212">
        <v>-0.80645161290322576</v>
      </c>
      <c r="BJ11" s="213">
        <v>0.80645161290322576</v>
      </c>
      <c r="BK11" s="213">
        <v>0.32258064516129031</v>
      </c>
      <c r="BL11" s="214">
        <v>0.96774193548387089</v>
      </c>
      <c r="BM11" s="214">
        <v>-0.80645161290322576</v>
      </c>
      <c r="BN11" s="215">
        <v>2.903225806451613</v>
      </c>
      <c r="BO11" s="215">
        <v>0</v>
      </c>
      <c r="BP11" s="216">
        <v>3.7096774193548385</v>
      </c>
      <c r="BQ11" s="216">
        <v>0.64516129032258063</v>
      </c>
      <c r="BR11" s="217">
        <v>4.193548387096774</v>
      </c>
      <c r="BS11" s="217">
        <v>-0.16129032258064516</v>
      </c>
      <c r="BT11" s="218">
        <v>1.9354838709677418</v>
      </c>
      <c r="BU11" s="218">
        <v>-0.16129032258064516</v>
      </c>
      <c r="BV11" s="219">
        <v>1.129032258064516</v>
      </c>
      <c r="BW11" s="219">
        <v>-0.16129032258064516</v>
      </c>
      <c r="BX11" s="220">
        <v>-1.9354838709677418</v>
      </c>
      <c r="BY11" s="220">
        <v>1.129032258064516</v>
      </c>
      <c r="BZ11" s="221">
        <v>0.96774193548387089</v>
      </c>
      <c r="CA11" s="221">
        <v>-0.16129032258064516</v>
      </c>
      <c r="CB11" s="222">
        <v>-0.32258064516129031</v>
      </c>
      <c r="CC11" s="222">
        <v>-1.7741935483870968</v>
      </c>
      <c r="CD11" s="223">
        <v>0.32258064516129031</v>
      </c>
      <c r="CE11" s="223">
        <v>-0.64516129032258063</v>
      </c>
      <c r="CF11" s="224">
        <v>-0.80645161290322576</v>
      </c>
      <c r="CG11" s="224">
        <v>-0.64516129032258063</v>
      </c>
      <c r="CH11" s="225">
        <v>3.3870967741935485</v>
      </c>
      <c r="CI11" s="225">
        <v>0.16129032258064516</v>
      </c>
      <c r="CJ11" s="226">
        <v>3.064516129032258</v>
      </c>
      <c r="CK11" s="226">
        <v>0.32258064516129031</v>
      </c>
    </row>
    <row r="12" spans="1:89" ht="14.45" x14ac:dyDescent="0.35">
      <c r="A12" s="182">
        <v>5.5555555555555552E-2</v>
      </c>
      <c r="B12" s="183">
        <v>0.32258064516129031</v>
      </c>
      <c r="C12" s="183">
        <v>-0.32258064516129031</v>
      </c>
      <c r="D12" s="184">
        <v>0.96774193548387089</v>
      </c>
      <c r="E12" s="184">
        <v>0.64516129032258063</v>
      </c>
      <c r="F12" s="185">
        <v>0</v>
      </c>
      <c r="G12" s="185">
        <v>0</v>
      </c>
      <c r="H12" s="186">
        <v>1.4516129032258065</v>
      </c>
      <c r="I12" s="186">
        <v>-0.96774193548387089</v>
      </c>
      <c r="J12" s="187">
        <v>-0.16129032258064516</v>
      </c>
      <c r="K12" s="187">
        <v>-1.9354838709677418</v>
      </c>
      <c r="L12" s="188">
        <v>-0.16129032258064516</v>
      </c>
      <c r="M12" s="188">
        <v>-0.64516129032258063</v>
      </c>
      <c r="N12" s="189">
        <v>0.32258064516129031</v>
      </c>
      <c r="O12" s="189">
        <v>-1.129032258064516</v>
      </c>
      <c r="P12" s="190">
        <v>-0.48387096774193544</v>
      </c>
      <c r="Q12" s="190">
        <v>-1.9354838709677418</v>
      </c>
      <c r="R12" s="191">
        <v>-0.32258064516129031</v>
      </c>
      <c r="S12" s="191">
        <v>-0.32258064516129031</v>
      </c>
      <c r="T12" s="192">
        <v>0</v>
      </c>
      <c r="U12" s="192">
        <v>0</v>
      </c>
      <c r="V12" s="193">
        <v>0.16129032258064516</v>
      </c>
      <c r="W12" s="193">
        <v>0.48387096774193544</v>
      </c>
      <c r="X12" s="194">
        <v>-0.64516129032258063</v>
      </c>
      <c r="Y12" s="194">
        <v>0.48387096774193544</v>
      </c>
      <c r="Z12" s="195">
        <v>-0.96774193548387089</v>
      </c>
      <c r="AA12" s="195">
        <v>-0.64516129032258063</v>
      </c>
      <c r="AB12" s="196">
        <v>-1.129032258064516</v>
      </c>
      <c r="AC12" s="196">
        <v>-0.48387096774193544</v>
      </c>
      <c r="AD12" s="197">
        <v>-1.9354838709677418</v>
      </c>
      <c r="AE12" s="197">
        <v>-1.129032258064516</v>
      </c>
      <c r="AF12" s="198">
        <v>-1.4516129032258065</v>
      </c>
      <c r="AG12" s="198">
        <v>-0.64516129032258063</v>
      </c>
      <c r="AH12" s="199">
        <v>0</v>
      </c>
      <c r="AI12" s="199">
        <v>-0.32258064516129031</v>
      </c>
      <c r="AJ12" s="200">
        <v>-0.16129032258064516</v>
      </c>
      <c r="AK12" s="200">
        <v>0.48387096774193544</v>
      </c>
      <c r="AL12" s="201">
        <v>2.258064516129032</v>
      </c>
      <c r="AM12" s="201">
        <v>-0.32258064516129031</v>
      </c>
      <c r="AN12" s="202">
        <v>1.2903225806451613</v>
      </c>
      <c r="AO12" s="202">
        <v>-1.2903225806451613</v>
      </c>
      <c r="AP12" s="203">
        <v>0.64516129032258063</v>
      </c>
      <c r="AQ12" s="203">
        <v>-1.2903225806451613</v>
      </c>
      <c r="AR12" s="204">
        <v>0.64516129032258063</v>
      </c>
      <c r="AS12" s="204">
        <v>0</v>
      </c>
      <c r="AT12" s="205">
        <v>-0.64516129032258063</v>
      </c>
      <c r="AU12" s="205">
        <v>-0.32258064516129031</v>
      </c>
      <c r="AV12" s="206">
        <v>-1.129032258064516</v>
      </c>
      <c r="AW12" s="206">
        <v>-0.96774193548387089</v>
      </c>
      <c r="AX12" s="207">
        <v>-1.7741935483870968</v>
      </c>
      <c r="AY12" s="207">
        <v>-0.32258064516129031</v>
      </c>
      <c r="AZ12" s="208">
        <v>0.32258064516129031</v>
      </c>
      <c r="BA12" s="208">
        <v>1.2903225806451613</v>
      </c>
      <c r="BB12" s="209">
        <v>0</v>
      </c>
      <c r="BC12" s="209">
        <v>-0.64516129032258063</v>
      </c>
      <c r="BD12" s="210">
        <v>0.64516129032258063</v>
      </c>
      <c r="BE12" s="210">
        <v>-0.80645161290322576</v>
      </c>
      <c r="BF12" s="211">
        <v>0.96774193548387089</v>
      </c>
      <c r="BG12" s="211">
        <v>0</v>
      </c>
      <c r="BH12" s="212">
        <v>1.4516129032258065</v>
      </c>
      <c r="BI12" s="212">
        <v>-0.48387096774193544</v>
      </c>
      <c r="BJ12" s="213">
        <v>0.80645161290322576</v>
      </c>
      <c r="BK12" s="213">
        <v>0.48387096774193544</v>
      </c>
      <c r="BL12" s="214">
        <v>0.80645161290322576</v>
      </c>
      <c r="BM12" s="214">
        <v>-0.64516129032258063</v>
      </c>
      <c r="BN12" s="215">
        <v>3.5483870967741935</v>
      </c>
      <c r="BO12" s="215">
        <v>0.48387096774193544</v>
      </c>
      <c r="BP12" s="216">
        <v>3.3870967741935485</v>
      </c>
      <c r="BQ12" s="216">
        <v>0.96774193548387089</v>
      </c>
      <c r="BR12" s="217">
        <v>5</v>
      </c>
      <c r="BS12" s="217">
        <v>-1.2903225806451613</v>
      </c>
      <c r="BT12" s="218">
        <v>1.6129032258064515</v>
      </c>
      <c r="BU12" s="218">
        <v>0</v>
      </c>
      <c r="BV12" s="219">
        <v>0.80645161290322576</v>
      </c>
      <c r="BW12" s="219">
        <v>-0.48387096774193544</v>
      </c>
      <c r="BX12" s="220">
        <v>-1.9354838709677418</v>
      </c>
      <c r="BY12" s="220">
        <v>1.7741935483870968</v>
      </c>
      <c r="BZ12" s="221">
        <v>0.96774193548387089</v>
      </c>
      <c r="CA12" s="221">
        <v>-0.16129032258064516</v>
      </c>
      <c r="CB12" s="222">
        <v>-0.64516129032258063</v>
      </c>
      <c r="CC12" s="222">
        <v>-1.7741935483870968</v>
      </c>
      <c r="CD12" s="223">
        <v>-1.129032258064516</v>
      </c>
      <c r="CE12" s="223">
        <v>-1.2903225806451613</v>
      </c>
      <c r="CF12" s="224">
        <v>-2.096774193548387</v>
      </c>
      <c r="CG12" s="224">
        <v>-0.64516129032258063</v>
      </c>
      <c r="CH12" s="225">
        <v>2.5806451612903225</v>
      </c>
      <c r="CI12" s="225">
        <v>0.16129032258064516</v>
      </c>
      <c r="CJ12" s="226">
        <v>3.064516129032258</v>
      </c>
      <c r="CK12" s="226">
        <v>0.32258064516129031</v>
      </c>
    </row>
    <row r="13" spans="1:89" ht="14.45" x14ac:dyDescent="0.35">
      <c r="A13" s="182">
        <v>6.25E-2</v>
      </c>
      <c r="B13" s="183">
        <v>0.48387096774193544</v>
      </c>
      <c r="C13" s="183">
        <v>-0.64516129032258063</v>
      </c>
      <c r="D13" s="184">
        <v>0.80645161290322576</v>
      </c>
      <c r="E13" s="184">
        <v>0.48387096774193544</v>
      </c>
      <c r="F13" s="185">
        <v>0.16129032258064516</v>
      </c>
      <c r="G13" s="185">
        <v>0</v>
      </c>
      <c r="H13" s="186">
        <v>1.4516129032258065</v>
      </c>
      <c r="I13" s="186">
        <v>-0.96774193548387089</v>
      </c>
      <c r="J13" s="187">
        <v>-0.16129032258064516</v>
      </c>
      <c r="K13" s="187">
        <v>-1.9354838709677418</v>
      </c>
      <c r="L13" s="188">
        <v>-0.16129032258064516</v>
      </c>
      <c r="M13" s="188">
        <v>-0.64516129032258063</v>
      </c>
      <c r="N13" s="189">
        <v>0.32258064516129031</v>
      </c>
      <c r="O13" s="189">
        <v>-1.129032258064516</v>
      </c>
      <c r="P13" s="190">
        <v>0</v>
      </c>
      <c r="Q13" s="190">
        <v>-1.9354838709677418</v>
      </c>
      <c r="R13" s="191">
        <v>-0.64516129032258063</v>
      </c>
      <c r="S13" s="191">
        <v>-0.32258064516129031</v>
      </c>
      <c r="T13" s="192">
        <v>0</v>
      </c>
      <c r="U13" s="192">
        <v>0</v>
      </c>
      <c r="V13" s="193">
        <v>0.16129032258064516</v>
      </c>
      <c r="W13" s="193">
        <v>0.48387096774193544</v>
      </c>
      <c r="X13" s="194">
        <v>-0.64516129032258063</v>
      </c>
      <c r="Y13" s="194">
        <v>0.48387096774193544</v>
      </c>
      <c r="Z13" s="195">
        <v>-1.4516129032258065</v>
      </c>
      <c r="AA13" s="195">
        <v>-0.32258064516129031</v>
      </c>
      <c r="AB13" s="196">
        <v>-0.64516129032258063</v>
      </c>
      <c r="AC13" s="196">
        <v>-0.48387096774193544</v>
      </c>
      <c r="AD13" s="197">
        <v>-1.9354838709677418</v>
      </c>
      <c r="AE13" s="197">
        <v>-1.129032258064516</v>
      </c>
      <c r="AF13" s="198">
        <v>-2.096774193548387</v>
      </c>
      <c r="AG13" s="198">
        <v>-0.64516129032258063</v>
      </c>
      <c r="AH13" s="199">
        <v>0</v>
      </c>
      <c r="AI13" s="199">
        <v>-0.16129032258064516</v>
      </c>
      <c r="AJ13" s="200">
        <v>-0.32258064516129031</v>
      </c>
      <c r="AK13" s="200">
        <v>0.80645161290322576</v>
      </c>
      <c r="AL13" s="201">
        <v>2.258064516129032</v>
      </c>
      <c r="AM13" s="201">
        <v>0.16129032258064516</v>
      </c>
      <c r="AN13" s="202">
        <v>1.6129032258064515</v>
      </c>
      <c r="AO13" s="202">
        <v>-1.2903225806451613</v>
      </c>
      <c r="AP13" s="203">
        <v>0.80645161290322576</v>
      </c>
      <c r="AQ13" s="203">
        <v>-1.2903225806451613</v>
      </c>
      <c r="AR13" s="204">
        <v>0</v>
      </c>
      <c r="AS13" s="204">
        <v>-0.32258064516129031</v>
      </c>
      <c r="AT13" s="205">
        <v>-0.48387096774193544</v>
      </c>
      <c r="AU13" s="205">
        <v>-0.48387096774193544</v>
      </c>
      <c r="AV13" s="206">
        <v>-0.80645161290322576</v>
      </c>
      <c r="AW13" s="206">
        <v>-0.96774193548387089</v>
      </c>
      <c r="AX13" s="207">
        <v>-1.7741935483870968</v>
      </c>
      <c r="AY13" s="207">
        <v>0</v>
      </c>
      <c r="AZ13" s="208">
        <v>0.32258064516129031</v>
      </c>
      <c r="BA13" s="208">
        <v>1.6129032258064515</v>
      </c>
      <c r="BB13" s="209">
        <v>-0.32258064516129031</v>
      </c>
      <c r="BC13" s="209">
        <v>-0.80645161290322576</v>
      </c>
      <c r="BD13" s="210">
        <v>0.32258064516129031</v>
      </c>
      <c r="BE13" s="210">
        <v>-0.80645161290322576</v>
      </c>
      <c r="BF13" s="211">
        <v>0.32258064516129031</v>
      </c>
      <c r="BG13" s="211">
        <v>-0.16129032258064516</v>
      </c>
      <c r="BH13" s="212">
        <v>1.9354838709677418</v>
      </c>
      <c r="BI13" s="212">
        <v>0.16129032258064516</v>
      </c>
      <c r="BJ13" s="213">
        <v>0.80645161290322576</v>
      </c>
      <c r="BK13" s="213">
        <v>0.64516129032258063</v>
      </c>
      <c r="BL13" s="214">
        <v>0.16129032258064516</v>
      </c>
      <c r="BM13" s="214">
        <v>-0.32258064516129031</v>
      </c>
      <c r="BN13" s="215">
        <v>4.5161290322580641</v>
      </c>
      <c r="BO13" s="215">
        <v>0.96774193548387089</v>
      </c>
      <c r="BP13" s="216">
        <v>3.3870967741935485</v>
      </c>
      <c r="BQ13" s="216">
        <v>0.96774193548387089</v>
      </c>
      <c r="BR13" s="217">
        <v>5.806451612903226</v>
      </c>
      <c r="BS13" s="217">
        <v>-2.258064516129032</v>
      </c>
      <c r="BT13" s="218">
        <v>0.96774193548387089</v>
      </c>
      <c r="BU13" s="218">
        <v>-0.48387096774193544</v>
      </c>
      <c r="BV13" s="219">
        <v>0.32258064516129031</v>
      </c>
      <c r="BW13" s="219">
        <v>-0.80645161290322576</v>
      </c>
      <c r="BX13" s="220">
        <v>-1.9354838709677418</v>
      </c>
      <c r="BY13" s="220">
        <v>2.4193548387096775</v>
      </c>
      <c r="BZ13" s="221">
        <v>0.32258064516129031</v>
      </c>
      <c r="CA13" s="221">
        <v>-0.16129032258064516</v>
      </c>
      <c r="CB13" s="222">
        <v>-1.2903225806451613</v>
      </c>
      <c r="CC13" s="222">
        <v>-1.7741935483870968</v>
      </c>
      <c r="CD13" s="223">
        <v>-1.6129032258064515</v>
      </c>
      <c r="CE13" s="223">
        <v>-1.6129032258064515</v>
      </c>
      <c r="CF13" s="224">
        <v>-2.903225806451613</v>
      </c>
      <c r="CG13" s="224">
        <v>-0.64516129032258063</v>
      </c>
      <c r="CH13" s="225">
        <v>2.5806451612903225</v>
      </c>
      <c r="CI13" s="225">
        <v>0.16129032258064516</v>
      </c>
      <c r="CJ13" s="226">
        <v>4.193548387096774</v>
      </c>
      <c r="CK13" s="226">
        <v>0.48387096774193544</v>
      </c>
    </row>
    <row r="14" spans="1:89" ht="14.45" x14ac:dyDescent="0.35">
      <c r="A14" s="182">
        <v>6.9444444444444434E-2</v>
      </c>
      <c r="B14" s="183">
        <v>0.48387096774193544</v>
      </c>
      <c r="C14" s="183">
        <v>-0.64516129032258063</v>
      </c>
      <c r="D14" s="184">
        <v>0.80645161290322576</v>
      </c>
      <c r="E14" s="184">
        <v>0.48387096774193544</v>
      </c>
      <c r="F14" s="185">
        <v>0.16129032258064516</v>
      </c>
      <c r="G14" s="185">
        <v>-0.16129032258064516</v>
      </c>
      <c r="H14" s="186">
        <v>0.96774193548387089</v>
      </c>
      <c r="I14" s="186">
        <v>-0.96774193548387089</v>
      </c>
      <c r="J14" s="187">
        <v>-0.80645161290322576</v>
      </c>
      <c r="K14" s="187">
        <v>-1.2903225806451613</v>
      </c>
      <c r="L14" s="188">
        <v>-0.16129032258064516</v>
      </c>
      <c r="M14" s="188">
        <v>-0.64516129032258063</v>
      </c>
      <c r="N14" s="189">
        <v>0.32258064516129031</v>
      </c>
      <c r="O14" s="189">
        <v>-1.4516129032258065</v>
      </c>
      <c r="P14" s="190">
        <v>0</v>
      </c>
      <c r="Q14" s="190">
        <v>-1.9354838709677418</v>
      </c>
      <c r="R14" s="191">
        <v>-0.64516129032258063</v>
      </c>
      <c r="S14" s="191">
        <v>-0.32258064516129031</v>
      </c>
      <c r="T14" s="192">
        <v>0</v>
      </c>
      <c r="U14" s="192">
        <v>0</v>
      </c>
      <c r="V14" s="193">
        <v>0.16129032258064516</v>
      </c>
      <c r="W14" s="193">
        <v>0.48387096774193544</v>
      </c>
      <c r="X14" s="194">
        <v>-0.64516129032258063</v>
      </c>
      <c r="Y14" s="194">
        <v>0.48387096774193544</v>
      </c>
      <c r="Z14" s="195">
        <v>-1.4516129032258065</v>
      </c>
      <c r="AA14" s="195">
        <v>-0.32258064516129031</v>
      </c>
      <c r="AB14" s="196">
        <v>-1.2903225806451613</v>
      </c>
      <c r="AC14" s="196">
        <v>0</v>
      </c>
      <c r="AD14" s="197">
        <v>-1.9354838709677418</v>
      </c>
      <c r="AE14" s="197">
        <v>-1.129032258064516</v>
      </c>
      <c r="AF14" s="198">
        <v>-2.096774193548387</v>
      </c>
      <c r="AG14" s="198">
        <v>-0.64516129032258063</v>
      </c>
      <c r="AH14" s="199">
        <v>0</v>
      </c>
      <c r="AI14" s="199">
        <v>-0.16129032258064516</v>
      </c>
      <c r="AJ14" s="200">
        <v>-0.32258064516129031</v>
      </c>
      <c r="AK14" s="200">
        <v>0.80645161290322576</v>
      </c>
      <c r="AL14" s="201">
        <v>1.6129032258064515</v>
      </c>
      <c r="AM14" s="201">
        <v>0.48387096774193544</v>
      </c>
      <c r="AN14" s="202">
        <v>1.129032258064516</v>
      </c>
      <c r="AO14" s="202">
        <v>-0.96774193548387089</v>
      </c>
      <c r="AP14" s="203">
        <v>0.32258064516129031</v>
      </c>
      <c r="AQ14" s="203">
        <v>-1.2903225806451613</v>
      </c>
      <c r="AR14" s="204">
        <v>-0.48387096774193544</v>
      </c>
      <c r="AS14" s="204">
        <v>-0.48387096774193544</v>
      </c>
      <c r="AT14" s="205">
        <v>-1.6129032258064515</v>
      </c>
      <c r="AU14" s="205">
        <v>-0.64516129032258063</v>
      </c>
      <c r="AV14" s="206">
        <v>-1.2903225806451613</v>
      </c>
      <c r="AW14" s="206">
        <v>-0.96774193548387089</v>
      </c>
      <c r="AX14" s="207">
        <v>-2.4193548387096775</v>
      </c>
      <c r="AY14" s="207">
        <v>0.64516129032258063</v>
      </c>
      <c r="AZ14" s="208">
        <v>-0.96774193548387089</v>
      </c>
      <c r="BA14" s="208">
        <v>1.9354838709677418</v>
      </c>
      <c r="BB14" s="209">
        <v>-1.129032258064516</v>
      </c>
      <c r="BC14" s="209">
        <v>-0.96774193548387089</v>
      </c>
      <c r="BD14" s="210">
        <v>-0.96774193548387089</v>
      </c>
      <c r="BE14" s="210">
        <v>-0.64516129032258063</v>
      </c>
      <c r="BF14" s="211">
        <v>-0.96774193548387089</v>
      </c>
      <c r="BG14" s="211">
        <v>-0.80645161290322576</v>
      </c>
      <c r="BH14" s="212">
        <v>1.9354838709677418</v>
      </c>
      <c r="BI14" s="212">
        <v>0.64516129032258063</v>
      </c>
      <c r="BJ14" s="213">
        <v>0.32258064516129031</v>
      </c>
      <c r="BK14" s="213">
        <v>1.2903225806451613</v>
      </c>
      <c r="BL14" s="214">
        <v>-1.6129032258064515</v>
      </c>
      <c r="BM14" s="214">
        <v>-0.32258064516129031</v>
      </c>
      <c r="BN14" s="215">
        <v>4.193548387096774</v>
      </c>
      <c r="BO14" s="215">
        <v>0.96774193548387089</v>
      </c>
      <c r="BP14" s="216">
        <v>3.064516129032258</v>
      </c>
      <c r="BQ14" s="216">
        <v>0.64516129032258063</v>
      </c>
      <c r="BR14" s="217">
        <v>5.161290322580645</v>
      </c>
      <c r="BS14" s="217">
        <v>-3.3870967741935485</v>
      </c>
      <c r="BT14" s="218">
        <v>-0.48387096774193544</v>
      </c>
      <c r="BU14" s="218">
        <v>-1.129032258064516</v>
      </c>
      <c r="BV14" s="219">
        <v>-0.32258064516129031</v>
      </c>
      <c r="BW14" s="219">
        <v>-0.80645161290322576</v>
      </c>
      <c r="BX14" s="220">
        <v>-2.903225806451613</v>
      </c>
      <c r="BY14" s="220">
        <v>2.7419354838709675</v>
      </c>
      <c r="BZ14" s="221">
        <v>-0.80645161290322576</v>
      </c>
      <c r="CA14" s="221">
        <v>-0.64516129032258063</v>
      </c>
      <c r="CB14" s="222">
        <v>-1.7741935483870968</v>
      </c>
      <c r="CC14" s="222">
        <v>-1.9354838709677418</v>
      </c>
      <c r="CD14" s="223">
        <v>-2.903225806451613</v>
      </c>
      <c r="CE14" s="223">
        <v>-2.258064516129032</v>
      </c>
      <c r="CF14" s="224">
        <v>-4.193548387096774</v>
      </c>
      <c r="CG14" s="224">
        <v>-0.96774193548387089</v>
      </c>
      <c r="CH14" s="225">
        <v>2.096774193548387</v>
      </c>
      <c r="CI14" s="225">
        <v>0.16129032258064516</v>
      </c>
      <c r="CJ14" s="226">
        <v>3.5483870967741935</v>
      </c>
      <c r="CK14" s="226">
        <v>0.80645161290322576</v>
      </c>
    </row>
    <row r="15" spans="1:89" ht="14.45" x14ac:dyDescent="0.35">
      <c r="A15" s="182">
        <v>7.6388888888888895E-2</v>
      </c>
      <c r="B15" s="183">
        <v>0.48387096774193544</v>
      </c>
      <c r="C15" s="183">
        <v>-0.64516129032258063</v>
      </c>
      <c r="D15" s="184">
        <v>0.80645161290322576</v>
      </c>
      <c r="E15" s="184">
        <v>0.48387096774193544</v>
      </c>
      <c r="F15" s="185">
        <v>0.16129032258064516</v>
      </c>
      <c r="G15" s="185">
        <v>-0.16129032258064516</v>
      </c>
      <c r="H15" s="186">
        <v>0.80645161290322576</v>
      </c>
      <c r="I15" s="186">
        <v>-0.80645161290322576</v>
      </c>
      <c r="J15" s="187">
        <v>-0.80645161290322576</v>
      </c>
      <c r="K15" s="187">
        <v>-1.4516129032258065</v>
      </c>
      <c r="L15" s="188">
        <v>-0.64516129032258063</v>
      </c>
      <c r="M15" s="188">
        <v>0</v>
      </c>
      <c r="N15" s="189">
        <v>0.32258064516129031</v>
      </c>
      <c r="O15" s="189">
        <v>-1.4516129032258065</v>
      </c>
      <c r="P15" s="190">
        <v>-0.16129032258064516</v>
      </c>
      <c r="Q15" s="190">
        <v>-1.9354838709677418</v>
      </c>
      <c r="R15" s="191">
        <v>-0.64516129032258063</v>
      </c>
      <c r="S15" s="191">
        <v>-0.32258064516129031</v>
      </c>
      <c r="T15" s="192">
        <v>0</v>
      </c>
      <c r="U15" s="192">
        <v>0</v>
      </c>
      <c r="V15" s="193">
        <v>0.16129032258064516</v>
      </c>
      <c r="W15" s="193">
        <v>0</v>
      </c>
      <c r="X15" s="194">
        <v>-0.80645161290322576</v>
      </c>
      <c r="Y15" s="194">
        <v>0.80645161290322576</v>
      </c>
      <c r="Z15" s="195">
        <v>-1.4516129032258065</v>
      </c>
      <c r="AA15" s="195">
        <v>-0.32258064516129031</v>
      </c>
      <c r="AB15" s="196">
        <v>-1.2903225806451613</v>
      </c>
      <c r="AC15" s="196">
        <v>-0.64516129032258063</v>
      </c>
      <c r="AD15" s="197">
        <v>-1.9354838709677418</v>
      </c>
      <c r="AE15" s="197">
        <v>-1.129032258064516</v>
      </c>
      <c r="AF15" s="198">
        <v>-2.096774193548387</v>
      </c>
      <c r="AG15" s="198">
        <v>-0.64516129032258063</v>
      </c>
      <c r="AH15" s="199">
        <v>0</v>
      </c>
      <c r="AI15" s="199">
        <v>-0.16129032258064516</v>
      </c>
      <c r="AJ15" s="200">
        <v>-0.32258064516129031</v>
      </c>
      <c r="AK15" s="200">
        <v>0.80645161290322576</v>
      </c>
      <c r="AL15" s="201">
        <v>1.6129032258064515</v>
      </c>
      <c r="AM15" s="201">
        <v>0.48387096774193544</v>
      </c>
      <c r="AN15" s="202">
        <v>1.129032258064516</v>
      </c>
      <c r="AO15" s="202">
        <v>-0.64516129032258063</v>
      </c>
      <c r="AP15" s="203">
        <v>0</v>
      </c>
      <c r="AQ15" s="203">
        <v>-1.129032258064516</v>
      </c>
      <c r="AR15" s="204">
        <v>-0.16129032258064516</v>
      </c>
      <c r="AS15" s="204">
        <v>-0.80645161290322576</v>
      </c>
      <c r="AT15" s="205">
        <v>-2.903225806451613</v>
      </c>
      <c r="AU15" s="205">
        <v>0.32258064516129031</v>
      </c>
      <c r="AV15" s="206">
        <v>-1.4516129032258065</v>
      </c>
      <c r="AW15" s="206">
        <v>-0.64516129032258063</v>
      </c>
      <c r="AX15" s="207">
        <v>-2.096774193548387</v>
      </c>
      <c r="AY15" s="207">
        <v>1.2903225806451613</v>
      </c>
      <c r="AZ15" s="208">
        <v>-1.7741935483870968</v>
      </c>
      <c r="BA15" s="208">
        <v>1.2903225806451613</v>
      </c>
      <c r="BB15" s="209">
        <v>-2.5806451612903225</v>
      </c>
      <c r="BC15" s="209">
        <v>-1.2903225806451613</v>
      </c>
      <c r="BD15" s="210">
        <v>-1.6129032258064515</v>
      </c>
      <c r="BE15" s="210">
        <v>-0.96774193548387089</v>
      </c>
      <c r="BF15" s="211">
        <v>-1.2903225806451613</v>
      </c>
      <c r="BG15" s="211">
        <v>-0.96774193548387089</v>
      </c>
      <c r="BH15" s="212">
        <v>2.096774193548387</v>
      </c>
      <c r="BI15" s="212">
        <v>1.129032258064516</v>
      </c>
      <c r="BJ15" s="213">
        <v>0.16129032258064516</v>
      </c>
      <c r="BK15" s="213">
        <v>1.2903225806451613</v>
      </c>
      <c r="BL15" s="214">
        <v>-1.4516129032258065</v>
      </c>
      <c r="BM15" s="214">
        <v>-0.32258064516129031</v>
      </c>
      <c r="BN15" s="215">
        <v>4.838709677419355</v>
      </c>
      <c r="BO15" s="215">
        <v>1.2903225806451613</v>
      </c>
      <c r="BP15" s="216">
        <v>3.5483870967741935</v>
      </c>
      <c r="BQ15" s="216">
        <v>-0.16129032258064516</v>
      </c>
      <c r="BR15" s="217">
        <v>5.4838709677419351</v>
      </c>
      <c r="BS15" s="217">
        <v>-3.225806451612903</v>
      </c>
      <c r="BT15" s="218">
        <v>-1.129032258064516</v>
      </c>
      <c r="BU15" s="218">
        <v>-1.2903225806451613</v>
      </c>
      <c r="BV15" s="219">
        <v>-0.16129032258064516</v>
      </c>
      <c r="BW15" s="219">
        <v>-0.96774193548387089</v>
      </c>
      <c r="BX15" s="220">
        <v>-3.8709677419354835</v>
      </c>
      <c r="BY15" s="220">
        <v>4.032258064516129</v>
      </c>
      <c r="BZ15" s="221">
        <v>-0.96774193548387089</v>
      </c>
      <c r="CA15" s="221">
        <v>-0.64516129032258063</v>
      </c>
      <c r="CB15" s="222">
        <v>-2.096774193548387</v>
      </c>
      <c r="CC15" s="222">
        <v>-1.9354838709677418</v>
      </c>
      <c r="CD15" s="223">
        <v>-2.903225806451613</v>
      </c>
      <c r="CE15" s="223">
        <v>-3.8709677419354835</v>
      </c>
      <c r="CF15" s="224">
        <v>-4.5161290322580641</v>
      </c>
      <c r="CG15" s="224">
        <v>-0.96774193548387089</v>
      </c>
      <c r="CH15" s="225">
        <v>2.096774193548387</v>
      </c>
      <c r="CI15" s="225">
        <v>0.16129032258064516</v>
      </c>
      <c r="CJ15" s="226">
        <v>3.5483870967741935</v>
      </c>
      <c r="CK15" s="226">
        <v>0.80645161290322576</v>
      </c>
    </row>
    <row r="16" spans="1:89" ht="14.45" x14ac:dyDescent="0.35">
      <c r="A16" s="182">
        <v>8.3333333333333329E-2</v>
      </c>
      <c r="B16" s="183">
        <v>0.48387096774193544</v>
      </c>
      <c r="C16" s="183">
        <v>-0.64516129032258063</v>
      </c>
      <c r="D16" s="184">
        <v>0.80645161290322576</v>
      </c>
      <c r="E16" s="184">
        <v>0.48387096774193544</v>
      </c>
      <c r="F16" s="185">
        <v>0.48387096774193544</v>
      </c>
      <c r="G16" s="185">
        <v>-0.64516129032258063</v>
      </c>
      <c r="H16" s="186">
        <v>0.64516129032258063</v>
      </c>
      <c r="I16" s="186">
        <v>-0.80645161290322576</v>
      </c>
      <c r="J16" s="187">
        <v>-0.80645161290322576</v>
      </c>
      <c r="K16" s="187">
        <v>-1.4516129032258065</v>
      </c>
      <c r="L16" s="188">
        <v>-0.16129032258064516</v>
      </c>
      <c r="M16" s="188">
        <v>-0.32258064516129031</v>
      </c>
      <c r="N16" s="189">
        <v>0</v>
      </c>
      <c r="O16" s="189">
        <v>-1.129032258064516</v>
      </c>
      <c r="P16" s="190">
        <v>-0.16129032258064516</v>
      </c>
      <c r="Q16" s="190">
        <v>-1.9354838709677418</v>
      </c>
      <c r="R16" s="191">
        <v>-0.48387096774193544</v>
      </c>
      <c r="S16" s="191">
        <v>-0.80645161290322576</v>
      </c>
      <c r="T16" s="192">
        <v>0</v>
      </c>
      <c r="U16" s="192">
        <v>0</v>
      </c>
      <c r="V16" s="193">
        <v>0</v>
      </c>
      <c r="W16" s="193">
        <v>0.48387096774193544</v>
      </c>
      <c r="X16" s="194">
        <v>-1.2903225806451613</v>
      </c>
      <c r="Y16" s="194">
        <v>1.129032258064516</v>
      </c>
      <c r="Z16" s="195">
        <v>-1.6129032258064515</v>
      </c>
      <c r="AA16" s="195">
        <v>0</v>
      </c>
      <c r="AB16" s="196">
        <v>-0.64516129032258063</v>
      </c>
      <c r="AC16" s="196">
        <v>-0.48387096774193544</v>
      </c>
      <c r="AD16" s="197">
        <v>-1.9354838709677418</v>
      </c>
      <c r="AE16" s="197">
        <v>-1.129032258064516</v>
      </c>
      <c r="AF16" s="198">
        <v>-2.096774193548387</v>
      </c>
      <c r="AG16" s="198">
        <v>-0.80645161290322576</v>
      </c>
      <c r="AH16" s="199">
        <v>0</v>
      </c>
      <c r="AI16" s="199">
        <v>-0.16129032258064516</v>
      </c>
      <c r="AJ16" s="200">
        <v>-0.32258064516129031</v>
      </c>
      <c r="AK16" s="200">
        <v>0.80645161290322576</v>
      </c>
      <c r="AL16" s="201">
        <v>2.903225806451613</v>
      </c>
      <c r="AM16" s="201">
        <v>0.16129032258064516</v>
      </c>
      <c r="AN16" s="202">
        <v>1.9354838709677418</v>
      </c>
      <c r="AO16" s="202">
        <v>-1.129032258064516</v>
      </c>
      <c r="AP16" s="203">
        <v>0</v>
      </c>
      <c r="AQ16" s="203">
        <v>-1.129032258064516</v>
      </c>
      <c r="AR16" s="204">
        <v>0.96774193548387089</v>
      </c>
      <c r="AS16" s="204">
        <v>-0.96774193548387089</v>
      </c>
      <c r="AT16" s="205">
        <v>-4.5161290322580641</v>
      </c>
      <c r="AU16" s="205">
        <v>1.9354838709677418</v>
      </c>
      <c r="AV16" s="206">
        <v>-0.80645161290322576</v>
      </c>
      <c r="AW16" s="206">
        <v>0</v>
      </c>
      <c r="AX16" s="207">
        <v>-2.096774193548387</v>
      </c>
      <c r="AY16" s="207">
        <v>0.96774193548387089</v>
      </c>
      <c r="AZ16" s="208">
        <v>-0.48387096774193544</v>
      </c>
      <c r="BA16" s="208">
        <v>1.7741935483870968</v>
      </c>
      <c r="BB16" s="209">
        <v>-2.258064516129032</v>
      </c>
      <c r="BC16" s="209">
        <v>-1.9354838709677418</v>
      </c>
      <c r="BD16" s="210">
        <v>-1.6129032258064515</v>
      </c>
      <c r="BE16" s="210">
        <v>-0.80645161290322576</v>
      </c>
      <c r="BF16" s="211">
        <v>-1.2903225806451613</v>
      </c>
      <c r="BG16" s="211">
        <v>-0.96774193548387089</v>
      </c>
      <c r="BH16" s="212">
        <v>2.903225806451613</v>
      </c>
      <c r="BI16" s="212">
        <v>1.7741935483870968</v>
      </c>
      <c r="BJ16" s="213">
        <v>0.16129032258064516</v>
      </c>
      <c r="BK16" s="213">
        <v>1.2903225806451613</v>
      </c>
      <c r="BL16" s="214">
        <v>-0.64516129032258063</v>
      </c>
      <c r="BM16" s="214">
        <v>-0.32258064516129031</v>
      </c>
      <c r="BN16" s="215">
        <v>5.806451612903226</v>
      </c>
      <c r="BO16" s="215">
        <v>0.96774193548387089</v>
      </c>
      <c r="BP16" s="216">
        <v>3.5483870967741935</v>
      </c>
      <c r="BQ16" s="216">
        <v>-0.96774193548387089</v>
      </c>
      <c r="BR16" s="217">
        <v>7.5806451612903221</v>
      </c>
      <c r="BS16" s="217">
        <v>-4.67741935483871</v>
      </c>
      <c r="BT16" s="218">
        <v>-1.129032258064516</v>
      </c>
      <c r="BU16" s="218">
        <v>-1.2903225806451613</v>
      </c>
      <c r="BV16" s="219">
        <v>0.64516129032258063</v>
      </c>
      <c r="BW16" s="219">
        <v>-1.4516129032258065</v>
      </c>
      <c r="BX16" s="220">
        <v>-2.7419354838709675</v>
      </c>
      <c r="BY16" s="220">
        <v>4.67741935483871</v>
      </c>
      <c r="BZ16" s="221">
        <v>-0.96774193548387089</v>
      </c>
      <c r="CA16" s="221">
        <v>-0.64516129032258063</v>
      </c>
      <c r="CB16" s="222">
        <v>-1.4516129032258065</v>
      </c>
      <c r="CC16" s="222">
        <v>-2.096774193548387</v>
      </c>
      <c r="CD16" s="223">
        <v>-2.5806451612903225</v>
      </c>
      <c r="CE16" s="223">
        <v>-3.8709677419354835</v>
      </c>
      <c r="CF16" s="224">
        <v>-4.193548387096774</v>
      </c>
      <c r="CG16" s="224">
        <v>-0.96774193548387089</v>
      </c>
      <c r="CH16" s="225">
        <v>3.5483870967741935</v>
      </c>
      <c r="CI16" s="225">
        <v>0.32258064516129031</v>
      </c>
      <c r="CJ16" s="226">
        <v>4.193548387096774</v>
      </c>
      <c r="CK16" s="226">
        <v>0.32258064516129031</v>
      </c>
    </row>
    <row r="17" spans="1:89" ht="14.45" x14ac:dyDescent="0.35">
      <c r="A17" s="182">
        <v>9.0277777777777776E-2</v>
      </c>
      <c r="B17" s="183">
        <v>0.48387096774193544</v>
      </c>
      <c r="C17" s="183">
        <v>-0.64516129032258063</v>
      </c>
      <c r="D17" s="184">
        <v>0.80645161290322576</v>
      </c>
      <c r="E17" s="184">
        <v>0.48387096774193544</v>
      </c>
      <c r="F17" s="185">
        <v>0.64516129032258063</v>
      </c>
      <c r="G17" s="185">
        <v>-0.64516129032258063</v>
      </c>
      <c r="H17" s="186">
        <v>0.64516129032258063</v>
      </c>
      <c r="I17" s="186">
        <v>-0.80645161290322576</v>
      </c>
      <c r="J17" s="187">
        <v>-0.80645161290322576</v>
      </c>
      <c r="K17" s="187">
        <v>-1.4516129032258065</v>
      </c>
      <c r="L17" s="188">
        <v>-0.16129032258064516</v>
      </c>
      <c r="M17" s="188">
        <v>-0.48387096774193544</v>
      </c>
      <c r="N17" s="189">
        <v>-0.16129032258064516</v>
      </c>
      <c r="O17" s="189">
        <v>-1.129032258064516</v>
      </c>
      <c r="P17" s="190">
        <v>-0.16129032258064516</v>
      </c>
      <c r="Q17" s="190">
        <v>-1.7741935483870968</v>
      </c>
      <c r="R17" s="191">
        <v>-0.48387096774193544</v>
      </c>
      <c r="S17" s="191">
        <v>-0.32258064516129031</v>
      </c>
      <c r="T17" s="192">
        <v>0</v>
      </c>
      <c r="U17" s="192">
        <v>0</v>
      </c>
      <c r="V17" s="193">
        <v>-0.32258064516129031</v>
      </c>
      <c r="W17" s="193">
        <v>0.64516129032258063</v>
      </c>
      <c r="X17" s="194">
        <v>-1.4516129032258065</v>
      </c>
      <c r="Y17" s="194">
        <v>1.129032258064516</v>
      </c>
      <c r="Z17" s="195">
        <v>-1.6129032258064515</v>
      </c>
      <c r="AA17" s="195">
        <v>0</v>
      </c>
      <c r="AB17" s="196">
        <v>-1.129032258064516</v>
      </c>
      <c r="AC17" s="196">
        <v>0.48387096774193544</v>
      </c>
      <c r="AD17" s="197">
        <v>-2.7419354838709675</v>
      </c>
      <c r="AE17" s="197">
        <v>-0.48387096774193544</v>
      </c>
      <c r="AF17" s="198">
        <v>-2.096774193548387</v>
      </c>
      <c r="AG17" s="198">
        <v>-0.80645161290322576</v>
      </c>
      <c r="AH17" s="199">
        <v>0</v>
      </c>
      <c r="AI17" s="199">
        <v>-0.16129032258064516</v>
      </c>
      <c r="AJ17" s="200">
        <v>-0.32258064516129031</v>
      </c>
      <c r="AK17" s="200">
        <v>0.80645161290322576</v>
      </c>
      <c r="AL17" s="201">
        <v>2.5806451612903225</v>
      </c>
      <c r="AM17" s="201">
        <v>-0.80645161290322576</v>
      </c>
      <c r="AN17" s="202">
        <v>1.6129032258064515</v>
      </c>
      <c r="AO17" s="202">
        <v>-0.80645161290322576</v>
      </c>
      <c r="AP17" s="203">
        <v>-0.48387096774193544</v>
      </c>
      <c r="AQ17" s="203">
        <v>-1.2903225806451613</v>
      </c>
      <c r="AR17" s="204">
        <v>-0.64516129032258063</v>
      </c>
      <c r="AS17" s="204">
        <v>-1.2903225806451613</v>
      </c>
      <c r="AT17" s="205">
        <v>-6.935483870967742</v>
      </c>
      <c r="AU17" s="205">
        <v>2.903225806451613</v>
      </c>
      <c r="AV17" s="206">
        <v>-0.16129032258064516</v>
      </c>
      <c r="AW17" s="206">
        <v>0.64516129032258063</v>
      </c>
      <c r="AX17" s="207">
        <v>-2.096774193548387</v>
      </c>
      <c r="AY17" s="207">
        <v>0.96774193548387089</v>
      </c>
      <c r="AZ17" s="208">
        <v>-1.2903225806451613</v>
      </c>
      <c r="BA17" s="208">
        <v>1.7741935483870968</v>
      </c>
      <c r="BB17" s="209">
        <v>-2.4193548387096775</v>
      </c>
      <c r="BC17" s="209">
        <v>-1.9354838709677418</v>
      </c>
      <c r="BD17" s="210">
        <v>-1.4516129032258065</v>
      </c>
      <c r="BE17" s="210">
        <v>-0.48387096774193544</v>
      </c>
      <c r="BF17" s="211">
        <v>-2.258064516129032</v>
      </c>
      <c r="BG17" s="211">
        <v>-0.96774193548387089</v>
      </c>
      <c r="BH17" s="212">
        <v>3.3870967741935485</v>
      </c>
      <c r="BI17" s="212">
        <v>2.5806451612903225</v>
      </c>
      <c r="BJ17" s="213">
        <v>-0.16129032258064516</v>
      </c>
      <c r="BK17" s="213">
        <v>1.4516129032258065</v>
      </c>
      <c r="BL17" s="214">
        <v>-0.64516129032258063</v>
      </c>
      <c r="BM17" s="214">
        <v>-0.16129032258064516</v>
      </c>
      <c r="BN17" s="215">
        <v>5.32258064516129</v>
      </c>
      <c r="BO17" s="215">
        <v>1.2903225806451613</v>
      </c>
      <c r="BP17" s="216">
        <v>3.225806451612903</v>
      </c>
      <c r="BQ17" s="216">
        <v>-1.2903225806451613</v>
      </c>
      <c r="BR17" s="217">
        <v>11.29032258064516</v>
      </c>
      <c r="BS17" s="217">
        <v>-10</v>
      </c>
      <c r="BT17" s="218">
        <v>-2.5806451612903225</v>
      </c>
      <c r="BU17" s="218">
        <v>-1.7741935483870968</v>
      </c>
      <c r="BV17" s="219">
        <v>0.48387096774193544</v>
      </c>
      <c r="BW17" s="219">
        <v>-1.2903225806451613</v>
      </c>
      <c r="BX17" s="220">
        <v>-3.3870967741935485</v>
      </c>
      <c r="BY17" s="220">
        <v>4.67741935483871</v>
      </c>
      <c r="BZ17" s="221">
        <v>-1.2903225806451613</v>
      </c>
      <c r="CA17" s="221">
        <v>-1.129032258064516</v>
      </c>
      <c r="CB17" s="222">
        <v>-1.9354838709677418</v>
      </c>
      <c r="CC17" s="222">
        <v>-2.096774193548387</v>
      </c>
      <c r="CD17" s="223">
        <v>-3.064516129032258</v>
      </c>
      <c r="CE17" s="223">
        <v>-4.193548387096774</v>
      </c>
      <c r="CF17" s="224">
        <v>-5.32258064516129</v>
      </c>
      <c r="CG17" s="224">
        <v>-0.96774193548387089</v>
      </c>
      <c r="CH17" s="225">
        <v>3.225806451612903</v>
      </c>
      <c r="CI17" s="225">
        <v>-0.16129032258064516</v>
      </c>
      <c r="CJ17" s="226">
        <v>4.032258064516129</v>
      </c>
      <c r="CK17" s="226">
        <v>0</v>
      </c>
    </row>
    <row r="18" spans="1:89" ht="14.45" x14ac:dyDescent="0.35">
      <c r="A18" s="182">
        <v>9.7222222222222224E-2</v>
      </c>
      <c r="B18" s="183">
        <v>0.48387096774193544</v>
      </c>
      <c r="C18" s="183">
        <v>-0.64516129032258063</v>
      </c>
      <c r="D18" s="184">
        <v>0.96774193548387089</v>
      </c>
      <c r="E18" s="184">
        <v>0.96774193548387089</v>
      </c>
      <c r="F18" s="185">
        <v>0.64516129032258063</v>
      </c>
      <c r="G18" s="185">
        <v>-0.64516129032258063</v>
      </c>
      <c r="H18" s="186">
        <v>1.2903225806451613</v>
      </c>
      <c r="I18" s="186">
        <v>-1.2903225806451613</v>
      </c>
      <c r="J18" s="187">
        <v>-0.80645161290322576</v>
      </c>
      <c r="K18" s="187">
        <v>-1.4516129032258065</v>
      </c>
      <c r="L18" s="188">
        <v>-0.16129032258064516</v>
      </c>
      <c r="M18" s="188">
        <v>-0.48387096774193544</v>
      </c>
      <c r="N18" s="189">
        <v>-0.16129032258064516</v>
      </c>
      <c r="O18" s="189">
        <v>-1.7741935483870968</v>
      </c>
      <c r="P18" s="190">
        <v>-0.16129032258064516</v>
      </c>
      <c r="Q18" s="190">
        <v>-1.7741935483870968</v>
      </c>
      <c r="R18" s="191">
        <v>-0.48387096774193544</v>
      </c>
      <c r="S18" s="191">
        <v>-0.16129032258064516</v>
      </c>
      <c r="T18" s="192">
        <v>0</v>
      </c>
      <c r="U18" s="192">
        <v>0</v>
      </c>
      <c r="V18" s="193">
        <v>-0.32258064516129031</v>
      </c>
      <c r="W18" s="193">
        <v>0.64516129032258063</v>
      </c>
      <c r="X18" s="194">
        <v>-1.4516129032258065</v>
      </c>
      <c r="Y18" s="194">
        <v>1.129032258064516</v>
      </c>
      <c r="Z18" s="195">
        <v>-1.6129032258064515</v>
      </c>
      <c r="AA18" s="195">
        <v>0</v>
      </c>
      <c r="AB18" s="196">
        <v>-1.4516129032258065</v>
      </c>
      <c r="AC18" s="196">
        <v>0.64516129032258063</v>
      </c>
      <c r="AD18" s="197">
        <v>-2.7419354838709675</v>
      </c>
      <c r="AE18" s="197">
        <v>-0.64516129032258063</v>
      </c>
      <c r="AF18" s="198">
        <v>-2.5806451612903225</v>
      </c>
      <c r="AG18" s="198">
        <v>-1.7741935483870968</v>
      </c>
      <c r="AH18" s="199">
        <v>-0.16129032258064516</v>
      </c>
      <c r="AI18" s="199">
        <v>0</v>
      </c>
      <c r="AJ18" s="200">
        <v>-0.32258064516129031</v>
      </c>
      <c r="AK18" s="200">
        <v>0.80645161290322576</v>
      </c>
      <c r="AL18" s="201">
        <v>3.5483870967741935</v>
      </c>
      <c r="AM18" s="201">
        <v>-1.129032258064516</v>
      </c>
      <c r="AN18" s="202">
        <v>2.5806451612903225</v>
      </c>
      <c r="AO18" s="202">
        <v>-0.64516129032258063</v>
      </c>
      <c r="AP18" s="203">
        <v>-0.16129032258064516</v>
      </c>
      <c r="AQ18" s="203">
        <v>-1.7741935483870968</v>
      </c>
      <c r="AR18" s="204">
        <v>-0.16129032258064516</v>
      </c>
      <c r="AS18" s="204">
        <v>-1.129032258064516</v>
      </c>
      <c r="AT18" s="205">
        <v>-7.096774193548387</v>
      </c>
      <c r="AU18" s="205">
        <v>3.5483870967741935</v>
      </c>
      <c r="AV18" s="206">
        <v>1.2903225806451613</v>
      </c>
      <c r="AW18" s="206">
        <v>1.6129032258064515</v>
      </c>
      <c r="AX18" s="207">
        <v>-1.2903225806451613</v>
      </c>
      <c r="AY18" s="207">
        <v>1.2903225806451613</v>
      </c>
      <c r="AZ18" s="208">
        <v>-1.2903225806451613</v>
      </c>
      <c r="BA18" s="208">
        <v>1.6129032258064515</v>
      </c>
      <c r="BB18" s="209">
        <v>-2.5806451612903225</v>
      </c>
      <c r="BC18" s="209">
        <v>-1.9354838709677418</v>
      </c>
      <c r="BD18" s="210">
        <v>-0.96774193548387089</v>
      </c>
      <c r="BE18" s="210">
        <v>-0.48387096774193544</v>
      </c>
      <c r="BF18" s="211">
        <v>-2.258064516129032</v>
      </c>
      <c r="BG18" s="211">
        <v>-0.96774193548387089</v>
      </c>
      <c r="BH18" s="212">
        <v>5</v>
      </c>
      <c r="BI18" s="212">
        <v>4.032258064516129</v>
      </c>
      <c r="BJ18" s="213">
        <v>0.16129032258064516</v>
      </c>
      <c r="BK18" s="213">
        <v>1.129032258064516</v>
      </c>
      <c r="BL18" s="214">
        <v>1.2903225806451613</v>
      </c>
      <c r="BM18" s="214">
        <v>-0.32258064516129031</v>
      </c>
      <c r="BN18" s="215">
        <v>5.806451612903226</v>
      </c>
      <c r="BO18" s="215">
        <v>1.2903225806451613</v>
      </c>
      <c r="BP18" s="216">
        <v>4.354838709677419</v>
      </c>
      <c r="BQ18" s="216">
        <v>-2.258064516129032</v>
      </c>
      <c r="BR18" s="217">
        <v>11.29032258064516</v>
      </c>
      <c r="BS18" s="217">
        <v>-10.64516129032258</v>
      </c>
      <c r="BT18" s="218">
        <v>-3.5483870967741935</v>
      </c>
      <c r="BU18" s="218">
        <v>-2.258064516129032</v>
      </c>
      <c r="BV18" s="219">
        <v>0.96774193548387089</v>
      </c>
      <c r="BW18" s="219">
        <v>-1.6129032258064515</v>
      </c>
      <c r="BX18" s="220">
        <v>-2.903225806451613</v>
      </c>
      <c r="BY18" s="220">
        <v>4.67741935483871</v>
      </c>
      <c r="BZ18" s="221">
        <v>-0.96774193548387089</v>
      </c>
      <c r="CA18" s="221">
        <v>-1.129032258064516</v>
      </c>
      <c r="CB18" s="222">
        <v>-1.9354838709677418</v>
      </c>
      <c r="CC18" s="222">
        <v>-2.096774193548387</v>
      </c>
      <c r="CD18" s="223">
        <v>-3.064516129032258</v>
      </c>
      <c r="CE18" s="223">
        <v>-4.032258064516129</v>
      </c>
      <c r="CF18" s="224">
        <v>-5.806451612903226</v>
      </c>
      <c r="CG18" s="224">
        <v>-0.96774193548387089</v>
      </c>
      <c r="CH18" s="225">
        <v>3.5483870967741935</v>
      </c>
      <c r="CI18" s="225">
        <v>0.64516129032258063</v>
      </c>
      <c r="CJ18" s="226">
        <v>5.161290322580645</v>
      </c>
      <c r="CK18" s="226">
        <v>0.64516129032258063</v>
      </c>
    </row>
    <row r="19" spans="1:89" ht="14.45" x14ac:dyDescent="0.35">
      <c r="A19" s="182">
        <v>0.10416666666666667</v>
      </c>
      <c r="B19" s="183">
        <v>0.48387096774193544</v>
      </c>
      <c r="C19" s="183">
        <v>-0.64516129032258063</v>
      </c>
      <c r="D19" s="184">
        <v>0.96774193548387089</v>
      </c>
      <c r="E19" s="184">
        <v>0.96774193548387089</v>
      </c>
      <c r="F19" s="185">
        <v>0.64516129032258063</v>
      </c>
      <c r="G19" s="185">
        <v>-0.64516129032258063</v>
      </c>
      <c r="H19" s="186">
        <v>1.2903225806451613</v>
      </c>
      <c r="I19" s="186">
        <v>-1.2903225806451613</v>
      </c>
      <c r="J19" s="187">
        <v>-0.80645161290322576</v>
      </c>
      <c r="K19" s="187">
        <v>-1.4516129032258065</v>
      </c>
      <c r="L19" s="188">
        <v>-0.80645161290322576</v>
      </c>
      <c r="M19" s="188">
        <v>-0.64516129032258063</v>
      </c>
      <c r="N19" s="189">
        <v>-0.16129032258064516</v>
      </c>
      <c r="O19" s="189">
        <v>-1.7741935483870968</v>
      </c>
      <c r="P19" s="190">
        <v>-0.16129032258064516</v>
      </c>
      <c r="Q19" s="190">
        <v>-1.7741935483870968</v>
      </c>
      <c r="R19" s="191">
        <v>-0.64516129032258063</v>
      </c>
      <c r="S19" s="191">
        <v>-0.16129032258064516</v>
      </c>
      <c r="T19" s="192">
        <v>0</v>
      </c>
      <c r="U19" s="192">
        <v>0</v>
      </c>
      <c r="V19" s="193">
        <v>-0.32258064516129031</v>
      </c>
      <c r="W19" s="193">
        <v>0.64516129032258063</v>
      </c>
      <c r="X19" s="194">
        <v>-1.9354838709677418</v>
      </c>
      <c r="Y19" s="194">
        <v>0.64516129032258063</v>
      </c>
      <c r="Z19" s="195">
        <v>-2.258064516129032</v>
      </c>
      <c r="AA19" s="195">
        <v>-0.32258064516129031</v>
      </c>
      <c r="AB19" s="196">
        <v>-1.7741935483870968</v>
      </c>
      <c r="AC19" s="196">
        <v>-0.48387096774193544</v>
      </c>
      <c r="AD19" s="197">
        <v>-2.5806451612903225</v>
      </c>
      <c r="AE19" s="197">
        <v>-0.64516129032258063</v>
      </c>
      <c r="AF19" s="198">
        <v>-2.5806451612903225</v>
      </c>
      <c r="AG19" s="198">
        <v>-1.7741935483870968</v>
      </c>
      <c r="AH19" s="199">
        <v>-0.64516129032258063</v>
      </c>
      <c r="AI19" s="199">
        <v>0</v>
      </c>
      <c r="AJ19" s="200">
        <v>0.16129032258064516</v>
      </c>
      <c r="AK19" s="200">
        <v>1.4516129032258065</v>
      </c>
      <c r="AL19" s="201">
        <v>2.903225806451613</v>
      </c>
      <c r="AM19" s="201">
        <v>-1.4516129032258065</v>
      </c>
      <c r="AN19" s="202">
        <v>2.5806451612903225</v>
      </c>
      <c r="AO19" s="202">
        <v>-0.64516129032258063</v>
      </c>
      <c r="AP19" s="203">
        <v>-0.48387096774193544</v>
      </c>
      <c r="AQ19" s="203">
        <v>-2.5806451612903225</v>
      </c>
      <c r="AR19" s="204">
        <v>-0.96774193548387089</v>
      </c>
      <c r="AS19" s="204">
        <v>-1.129032258064516</v>
      </c>
      <c r="AT19" s="205">
        <v>-9.0322580645161281</v>
      </c>
      <c r="AU19" s="205">
        <v>3.225806451612903</v>
      </c>
      <c r="AV19" s="206">
        <v>1.4516129032258065</v>
      </c>
      <c r="AW19" s="206">
        <v>1.6129032258064515</v>
      </c>
      <c r="AX19" s="207">
        <v>-2.096774193548387</v>
      </c>
      <c r="AY19" s="207">
        <v>1.2903225806451613</v>
      </c>
      <c r="AZ19" s="208">
        <v>-1.7741935483870968</v>
      </c>
      <c r="BA19" s="208">
        <v>1.9354838709677418</v>
      </c>
      <c r="BB19" s="209">
        <v>-3.8709677419354835</v>
      </c>
      <c r="BC19" s="209">
        <v>-2.5806451612903225</v>
      </c>
      <c r="BD19" s="210">
        <v>-1.2903225806451613</v>
      </c>
      <c r="BE19" s="210">
        <v>0.16129032258064516</v>
      </c>
      <c r="BF19" s="211">
        <v>-3.225806451612903</v>
      </c>
      <c r="BG19" s="211">
        <v>-1.4516129032258065</v>
      </c>
      <c r="BH19" s="212">
        <v>5.4838709677419351</v>
      </c>
      <c r="BI19" s="212">
        <v>5.6451612903225801</v>
      </c>
      <c r="BJ19" s="213">
        <v>0.16129032258064516</v>
      </c>
      <c r="BK19" s="213">
        <v>1.7741935483870968</v>
      </c>
      <c r="BL19" s="214">
        <v>0.64516129032258063</v>
      </c>
      <c r="BM19" s="214">
        <v>-0.16129032258064516</v>
      </c>
      <c r="BN19" s="215">
        <v>5.806451612903226</v>
      </c>
      <c r="BO19" s="215">
        <v>1.129032258064516</v>
      </c>
      <c r="BP19" s="216">
        <v>3.8709677419354835</v>
      </c>
      <c r="BQ19" s="216">
        <v>-1.9354838709677418</v>
      </c>
      <c r="BR19" s="217">
        <v>10.96774193548387</v>
      </c>
      <c r="BS19" s="217">
        <v>-10.64516129032258</v>
      </c>
      <c r="BT19" s="218">
        <v>-3.8709677419354835</v>
      </c>
      <c r="BU19" s="218">
        <v>-1.7741935483870968</v>
      </c>
      <c r="BV19" s="219">
        <v>0.48387096774193544</v>
      </c>
      <c r="BW19" s="219">
        <v>-1.6129032258064515</v>
      </c>
      <c r="BX19" s="220">
        <v>-3.5483870967741935</v>
      </c>
      <c r="BY19" s="220">
        <v>4.5161290322580641</v>
      </c>
      <c r="BZ19" s="221">
        <v>-1.6129032258064515</v>
      </c>
      <c r="CA19" s="221">
        <v>-1.7741935483870968</v>
      </c>
      <c r="CB19" s="222">
        <v>-1.9354838709677418</v>
      </c>
      <c r="CC19" s="222">
        <v>-2.096774193548387</v>
      </c>
      <c r="CD19" s="223">
        <v>-3.064516129032258</v>
      </c>
      <c r="CE19" s="223">
        <v>-4.032258064516129</v>
      </c>
      <c r="CF19" s="224">
        <v>-7.7419354838709671</v>
      </c>
      <c r="CG19" s="224">
        <v>-1.2903225806451613</v>
      </c>
      <c r="CH19" s="225">
        <v>3.5483870967741935</v>
      </c>
      <c r="CI19" s="225">
        <v>0.64516129032258063</v>
      </c>
      <c r="CJ19" s="226">
        <v>5.4838709677419351</v>
      </c>
      <c r="CK19" s="226">
        <v>0.64516129032258063</v>
      </c>
    </row>
    <row r="219" spans="14:90" x14ac:dyDescent="0.25">
      <c r="N219" s="257"/>
      <c r="O219" s="257"/>
      <c r="P219" s="257"/>
      <c r="Q219" s="257"/>
      <c r="R219" s="257"/>
      <c r="S219" s="257"/>
      <c r="T219" s="257"/>
      <c r="U219" s="257"/>
      <c r="V219" s="257"/>
      <c r="W219" s="257"/>
      <c r="X219" s="257"/>
      <c r="Y219" s="257"/>
      <c r="Z219" s="257"/>
      <c r="AA219" s="257"/>
      <c r="AB219" s="257"/>
      <c r="AC219" s="257"/>
      <c r="AD219" s="257"/>
      <c r="AE219" s="257"/>
      <c r="AF219" s="257"/>
      <c r="AG219" s="257"/>
      <c r="AH219" s="257"/>
      <c r="AI219" s="257"/>
      <c r="AJ219" s="257"/>
      <c r="AK219" s="257"/>
      <c r="AL219" s="257"/>
      <c r="AM219" s="257"/>
      <c r="AN219" s="257"/>
      <c r="AO219" s="257"/>
      <c r="AP219" s="257"/>
      <c r="AQ219" s="257"/>
      <c r="AR219" s="257"/>
      <c r="AS219" s="257"/>
      <c r="AT219" s="257"/>
      <c r="AU219" s="257"/>
      <c r="AV219" s="257"/>
      <c r="AW219" s="257"/>
      <c r="AX219" s="257"/>
      <c r="AY219" s="257"/>
      <c r="AZ219" s="257"/>
      <c r="BA219" s="257"/>
      <c r="BB219" s="257"/>
      <c r="BC219" s="257"/>
      <c r="BD219" s="257"/>
      <c r="BE219" s="257"/>
      <c r="BF219" s="257"/>
      <c r="BG219" s="257"/>
      <c r="BH219" s="257"/>
      <c r="BI219" s="257"/>
      <c r="BJ219" s="257"/>
      <c r="BK219" s="257"/>
      <c r="BL219" s="257"/>
      <c r="BM219" s="257"/>
      <c r="BN219" s="257"/>
      <c r="BO219" s="257"/>
      <c r="BP219" s="257"/>
      <c r="BQ219" s="257"/>
      <c r="BR219" s="257"/>
      <c r="BS219" s="257"/>
      <c r="BT219" s="257"/>
      <c r="BU219" s="257"/>
      <c r="BV219" s="257"/>
      <c r="BW219" s="257"/>
      <c r="BX219" s="257"/>
      <c r="BY219" s="257"/>
      <c r="BZ219" s="257"/>
      <c r="CA219" s="257"/>
      <c r="CB219" s="257"/>
      <c r="CC219" s="257"/>
      <c r="CD219" s="257"/>
      <c r="CE219" s="257"/>
      <c r="CF219" s="257"/>
      <c r="CG219" s="257"/>
      <c r="CH219" s="257"/>
      <c r="CI219" s="257"/>
      <c r="CJ219" s="257"/>
      <c r="CK219" s="257"/>
      <c r="CL219" s="257"/>
    </row>
  </sheetData>
  <pageMargins left="0.7" right="0.7" top="0.75" bottom="0.75" header="0.3" footer="0.3"/>
  <pageSetup scale="10" orientation="landscape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workbookViewId="0">
      <selection activeCell="C3" sqref="C3:C9"/>
    </sheetView>
  </sheetViews>
  <sheetFormatPr defaultRowHeight="15" x14ac:dyDescent="0.25"/>
  <cols>
    <col min="1" max="1" width="9.7109375" bestFit="1" customWidth="1"/>
    <col min="2" max="2" width="34" bestFit="1" customWidth="1"/>
    <col min="3" max="3" width="34.42578125" bestFit="1" customWidth="1"/>
    <col min="4" max="4" width="38.42578125" bestFit="1" customWidth="1"/>
    <col min="5" max="5" width="38.85546875" bestFit="1" customWidth="1"/>
    <col min="6" max="6" width="27.5703125" bestFit="1" customWidth="1"/>
    <col min="7" max="7" width="28" bestFit="1" customWidth="1"/>
    <col min="8" max="8" width="31.85546875" bestFit="1" customWidth="1"/>
    <col min="9" max="9" width="32.42578125" bestFit="1" customWidth="1"/>
  </cols>
  <sheetData>
    <row r="1" spans="1:9" x14ac:dyDescent="0.35">
      <c r="A1" s="227" t="s">
        <v>122</v>
      </c>
    </row>
    <row r="2" spans="1:9" x14ac:dyDescent="0.35">
      <c r="B2" s="117" t="s">
        <v>123</v>
      </c>
      <c r="C2" s="117" t="s">
        <v>127</v>
      </c>
      <c r="D2" s="117" t="s">
        <v>124</v>
      </c>
      <c r="E2" s="117" t="s">
        <v>128</v>
      </c>
      <c r="F2" s="117" t="s">
        <v>125</v>
      </c>
      <c r="G2" s="117" t="s">
        <v>129</v>
      </c>
      <c r="H2" s="117" t="s">
        <v>126</v>
      </c>
      <c r="I2" s="117" t="s">
        <v>130</v>
      </c>
    </row>
    <row r="3" spans="1:9" x14ac:dyDescent="0.35">
      <c r="A3" t="s">
        <v>3</v>
      </c>
      <c r="B3" s="229">
        <v>0</v>
      </c>
      <c r="C3" s="232">
        <v>27.777777777777779</v>
      </c>
      <c r="D3" s="234">
        <v>8.3333333333333321</v>
      </c>
      <c r="E3" s="236">
        <v>0</v>
      </c>
      <c r="F3" s="231">
        <v>0</v>
      </c>
      <c r="G3" s="233">
        <v>5.5555555555555554</v>
      </c>
      <c r="H3" s="235">
        <v>0</v>
      </c>
      <c r="I3" s="237">
        <v>0</v>
      </c>
    </row>
    <row r="4" spans="1:9" x14ac:dyDescent="0.35">
      <c r="B4" s="229">
        <v>32</v>
      </c>
      <c r="C4" s="232">
        <v>21.052631578947366</v>
      </c>
      <c r="D4" s="234">
        <v>0</v>
      </c>
      <c r="E4" s="236">
        <v>0</v>
      </c>
      <c r="F4" s="231">
        <v>8</v>
      </c>
      <c r="G4" s="233">
        <v>0</v>
      </c>
      <c r="H4" s="235">
        <v>0</v>
      </c>
      <c r="I4" s="237">
        <v>0</v>
      </c>
    </row>
    <row r="5" spans="1:9" x14ac:dyDescent="0.35">
      <c r="B5" s="229">
        <v>0</v>
      </c>
      <c r="C5" s="232">
        <v>37.5</v>
      </c>
      <c r="D5" s="234">
        <v>35.714285714285715</v>
      </c>
      <c r="E5" s="236">
        <v>28.571428571428569</v>
      </c>
      <c r="F5" s="231">
        <v>0</v>
      </c>
      <c r="G5" s="233">
        <v>8.3333333333333321</v>
      </c>
      <c r="H5" s="235">
        <v>0</v>
      </c>
      <c r="I5" s="237">
        <v>0</v>
      </c>
    </row>
    <row r="6" spans="1:9" x14ac:dyDescent="0.35">
      <c r="B6" s="229">
        <v>5.8823529411764701</v>
      </c>
      <c r="C6" s="232">
        <v>6.666666666666667</v>
      </c>
      <c r="D6" s="234">
        <v>12.5</v>
      </c>
      <c r="E6" s="236">
        <v>0</v>
      </c>
      <c r="F6" s="231">
        <v>0</v>
      </c>
      <c r="G6" s="233">
        <v>0</v>
      </c>
      <c r="H6" s="235">
        <v>0</v>
      </c>
      <c r="I6" s="237">
        <v>0</v>
      </c>
    </row>
    <row r="7" spans="1:9" x14ac:dyDescent="0.35">
      <c r="B7" s="229">
        <v>0</v>
      </c>
      <c r="C7" s="232">
        <v>0</v>
      </c>
      <c r="D7" s="234">
        <v>7.6923076923076925</v>
      </c>
      <c r="E7" s="236">
        <v>22.222222222222221</v>
      </c>
      <c r="F7" s="231">
        <v>0</v>
      </c>
      <c r="G7" s="233">
        <v>0</v>
      </c>
      <c r="H7" s="235">
        <v>0</v>
      </c>
      <c r="I7" s="237">
        <v>0</v>
      </c>
    </row>
    <row r="8" spans="1:9" x14ac:dyDescent="0.35">
      <c r="B8" s="229">
        <v>10</v>
      </c>
      <c r="C8" s="232">
        <v>28.947368421052634</v>
      </c>
      <c r="D8" s="230"/>
      <c r="E8">
        <v>6.566551724</v>
      </c>
      <c r="F8" s="231">
        <v>0</v>
      </c>
      <c r="G8" s="233">
        <v>5.2631578947368416</v>
      </c>
      <c r="I8" s="237">
        <v>6.566551724</v>
      </c>
    </row>
    <row r="9" spans="1:9" x14ac:dyDescent="0.35">
      <c r="C9" s="232">
        <v>9.0909090909090917</v>
      </c>
      <c r="G9" s="233">
        <v>0</v>
      </c>
    </row>
    <row r="10" spans="1:9" x14ac:dyDescent="0.35">
      <c r="A10" s="228" t="s">
        <v>7</v>
      </c>
      <c r="B10" s="228">
        <f t="shared" ref="B10:I10" si="0">AVERAGE(B3:B9)</f>
        <v>7.9803921568627452</v>
      </c>
      <c r="C10" s="228">
        <f t="shared" si="0"/>
        <v>18.719336219336217</v>
      </c>
      <c r="D10" s="228">
        <f t="shared" si="0"/>
        <v>12.847985347985349</v>
      </c>
      <c r="E10" s="228">
        <f t="shared" si="0"/>
        <v>9.5600337529417985</v>
      </c>
      <c r="F10" s="228">
        <f t="shared" si="0"/>
        <v>1.3333333333333333</v>
      </c>
      <c r="G10" s="228">
        <f t="shared" si="0"/>
        <v>2.7360066833751042</v>
      </c>
      <c r="H10" s="228">
        <f t="shared" si="0"/>
        <v>0</v>
      </c>
      <c r="I10" s="228">
        <f t="shared" si="0"/>
        <v>1.094425287333333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8"/>
  <sheetViews>
    <sheetView workbookViewId="0">
      <selection activeCell="F126" sqref="F126"/>
    </sheetView>
  </sheetViews>
  <sheetFormatPr defaultRowHeight="15" x14ac:dyDescent="0.25"/>
  <cols>
    <col min="1" max="1" width="9.5703125" bestFit="1" customWidth="1"/>
    <col min="2" max="2" width="28.42578125" bestFit="1" customWidth="1"/>
    <col min="3" max="3" width="18.7109375" bestFit="1" customWidth="1"/>
    <col min="4" max="4" width="20.7109375" bestFit="1" customWidth="1"/>
    <col min="5" max="5" width="11.5703125" bestFit="1" customWidth="1"/>
    <col min="6" max="7" width="12.28515625" bestFit="1" customWidth="1"/>
    <col min="8" max="9" width="11.5703125" bestFit="1" customWidth="1"/>
  </cols>
  <sheetData>
    <row r="1" spans="1:4" ht="14.45" x14ac:dyDescent="0.35">
      <c r="A1" s="238" t="s">
        <v>131</v>
      </c>
    </row>
    <row r="2" spans="1:4" ht="14.45" x14ac:dyDescent="0.35">
      <c r="B2" s="117" t="s">
        <v>133</v>
      </c>
      <c r="C2" s="117" t="s">
        <v>132</v>
      </c>
      <c r="D2" s="117" t="s">
        <v>134</v>
      </c>
    </row>
    <row r="3" spans="1:4" ht="14.45" x14ac:dyDescent="0.35">
      <c r="A3" t="s">
        <v>3</v>
      </c>
      <c r="B3" s="241">
        <v>0.219</v>
      </c>
      <c r="C3" s="239">
        <v>81.538461538461533</v>
      </c>
      <c r="D3" s="240">
        <v>18.461538461538463</v>
      </c>
    </row>
    <row r="4" spans="1:4" ht="14.45" x14ac:dyDescent="0.35">
      <c r="B4" s="241">
        <v>2.3940000000000001</v>
      </c>
    </row>
    <row r="5" spans="1:4" ht="14.45" x14ac:dyDescent="0.35">
      <c r="B5" s="241">
        <v>2.5449999999999999</v>
      </c>
    </row>
    <row r="6" spans="1:4" ht="14.45" x14ac:dyDescent="0.35">
      <c r="B6" s="241">
        <v>3.5110000000000001</v>
      </c>
    </row>
    <row r="7" spans="1:4" ht="14.45" x14ac:dyDescent="0.35">
      <c r="B7" s="241">
        <v>8.1110000000000007</v>
      </c>
    </row>
    <row r="8" spans="1:4" ht="14.45" x14ac:dyDescent="0.35">
      <c r="B8" s="241">
        <v>8.3119999999999994</v>
      </c>
    </row>
    <row r="9" spans="1:4" ht="14.45" x14ac:dyDescent="0.35">
      <c r="B9" s="241">
        <v>13.715999999999999</v>
      </c>
    </row>
    <row r="10" spans="1:4" ht="14.45" x14ac:dyDescent="0.35">
      <c r="B10" s="241">
        <v>19.085999999999999</v>
      </c>
    </row>
    <row r="11" spans="1:4" ht="14.45" x14ac:dyDescent="0.35">
      <c r="B11" s="241">
        <v>23.681999999999999</v>
      </c>
    </row>
    <row r="12" spans="1:4" ht="14.45" x14ac:dyDescent="0.35">
      <c r="B12" s="241">
        <v>24.884</v>
      </c>
    </row>
    <row r="13" spans="1:4" ht="14.45" x14ac:dyDescent="0.35">
      <c r="B13" s="241">
        <v>26.349</v>
      </c>
    </row>
    <row r="14" spans="1:4" ht="14.45" x14ac:dyDescent="0.35">
      <c r="B14" s="241">
        <v>27.939</v>
      </c>
    </row>
    <row r="15" spans="1:4" ht="14.45" x14ac:dyDescent="0.35">
      <c r="B15" s="241">
        <v>29.248999999999999</v>
      </c>
    </row>
    <row r="16" spans="1:4" ht="14.45" x14ac:dyDescent="0.35">
      <c r="B16" s="241">
        <v>30.428999999999998</v>
      </c>
    </row>
    <row r="17" spans="2:2" ht="14.45" x14ac:dyDescent="0.35">
      <c r="B17" s="241">
        <v>33.494999999999997</v>
      </c>
    </row>
    <row r="18" spans="2:2" ht="14.45" x14ac:dyDescent="0.35">
      <c r="B18" s="241">
        <v>33.83</v>
      </c>
    </row>
    <row r="19" spans="2:2" ht="14.45" x14ac:dyDescent="0.35">
      <c r="B19" s="241">
        <v>36.045000000000002</v>
      </c>
    </row>
    <row r="20" spans="2:2" ht="14.45" x14ac:dyDescent="0.35">
      <c r="B20" s="241">
        <v>37.332000000000001</v>
      </c>
    </row>
    <row r="21" spans="2:2" ht="14.45" x14ac:dyDescent="0.35">
      <c r="B21" s="241">
        <v>40.744</v>
      </c>
    </row>
    <row r="22" spans="2:2" ht="14.45" x14ac:dyDescent="0.35">
      <c r="B22" s="241">
        <v>41.545999999999999</v>
      </c>
    </row>
    <row r="23" spans="2:2" ht="14.45" x14ac:dyDescent="0.35">
      <c r="B23" s="241">
        <v>42.732999999999997</v>
      </c>
    </row>
    <row r="24" spans="2:2" ht="14.45" x14ac:dyDescent="0.35">
      <c r="B24" s="241">
        <v>42.874000000000002</v>
      </c>
    </row>
    <row r="25" spans="2:2" ht="14.45" x14ac:dyDescent="0.35">
      <c r="B25" s="241">
        <v>42.878</v>
      </c>
    </row>
    <row r="26" spans="2:2" ht="14.45" x14ac:dyDescent="0.35">
      <c r="B26" s="241">
        <v>43.899000000000001</v>
      </c>
    </row>
    <row r="27" spans="2:2" ht="14.45" x14ac:dyDescent="0.35">
      <c r="B27" s="241">
        <v>51.048999999999999</v>
      </c>
    </row>
    <row r="28" spans="2:2" ht="14.45" x14ac:dyDescent="0.35">
      <c r="B28" s="241">
        <v>52.447000000000003</v>
      </c>
    </row>
    <row r="29" spans="2:2" x14ac:dyDescent="0.25">
      <c r="B29" s="241">
        <v>54.988999999999997</v>
      </c>
    </row>
    <row r="30" spans="2:2" x14ac:dyDescent="0.25">
      <c r="B30" s="241">
        <v>56.09</v>
      </c>
    </row>
    <row r="31" spans="2:2" x14ac:dyDescent="0.25">
      <c r="B31" s="241">
        <v>56.253999999999998</v>
      </c>
    </row>
    <row r="32" spans="2:2" x14ac:dyDescent="0.25">
      <c r="B32" s="241">
        <v>56.31</v>
      </c>
    </row>
    <row r="33" spans="2:2" x14ac:dyDescent="0.25">
      <c r="B33" s="241">
        <v>60.162999999999997</v>
      </c>
    </row>
    <row r="34" spans="2:2" x14ac:dyDescent="0.25">
      <c r="B34" s="241">
        <v>62.284999999999997</v>
      </c>
    </row>
    <row r="35" spans="2:2" x14ac:dyDescent="0.25">
      <c r="B35" s="241">
        <v>63.124000000000002</v>
      </c>
    </row>
    <row r="36" spans="2:2" x14ac:dyDescent="0.25">
      <c r="B36" s="241">
        <v>65.268000000000001</v>
      </c>
    </row>
    <row r="37" spans="2:2" x14ac:dyDescent="0.25">
      <c r="B37" s="241">
        <v>66.581000000000003</v>
      </c>
    </row>
    <row r="38" spans="2:2" x14ac:dyDescent="0.25">
      <c r="B38" s="241">
        <v>66.932000000000002</v>
      </c>
    </row>
    <row r="39" spans="2:2" x14ac:dyDescent="0.25">
      <c r="B39" s="241">
        <v>67.048000000000002</v>
      </c>
    </row>
    <row r="40" spans="2:2" x14ac:dyDescent="0.25">
      <c r="B40" s="241">
        <v>68.548000000000002</v>
      </c>
    </row>
    <row r="41" spans="2:2" x14ac:dyDescent="0.25">
      <c r="B41" s="241">
        <v>69.061000000000007</v>
      </c>
    </row>
    <row r="42" spans="2:2" x14ac:dyDescent="0.25">
      <c r="B42" s="241">
        <v>70.966999999999999</v>
      </c>
    </row>
    <row r="43" spans="2:2" x14ac:dyDescent="0.25">
      <c r="B43" s="241">
        <v>71.266000000000005</v>
      </c>
    </row>
    <row r="44" spans="2:2" x14ac:dyDescent="0.25">
      <c r="B44" s="241">
        <v>71.554000000000002</v>
      </c>
    </row>
    <row r="45" spans="2:2" x14ac:dyDescent="0.25">
      <c r="B45" s="241">
        <v>71.75</v>
      </c>
    </row>
    <row r="46" spans="2:2" x14ac:dyDescent="0.25">
      <c r="B46" s="241">
        <v>72.664000000000001</v>
      </c>
    </row>
    <row r="47" spans="2:2" x14ac:dyDescent="0.25">
      <c r="B47" s="241">
        <v>73.058999999999997</v>
      </c>
    </row>
    <row r="48" spans="2:2" x14ac:dyDescent="0.25">
      <c r="B48" s="241">
        <v>73.811000000000007</v>
      </c>
    </row>
    <row r="49" spans="2:2" x14ac:dyDescent="0.25">
      <c r="B49" s="241">
        <v>74.364999999999995</v>
      </c>
    </row>
    <row r="50" spans="2:2" x14ac:dyDescent="0.25">
      <c r="B50" s="241">
        <v>78.241</v>
      </c>
    </row>
    <row r="51" spans="2:2" x14ac:dyDescent="0.25">
      <c r="B51" s="241">
        <v>79.045000000000002</v>
      </c>
    </row>
    <row r="52" spans="2:2" x14ac:dyDescent="0.25">
      <c r="B52" s="241">
        <v>79.760000000000005</v>
      </c>
    </row>
    <row r="53" spans="2:2" x14ac:dyDescent="0.25">
      <c r="B53" s="241">
        <v>83.119</v>
      </c>
    </row>
    <row r="54" spans="2:2" x14ac:dyDescent="0.25">
      <c r="B54" s="241">
        <v>85.61</v>
      </c>
    </row>
    <row r="55" spans="2:2" x14ac:dyDescent="0.25">
      <c r="B55" s="241">
        <v>98.656999999999996</v>
      </c>
    </row>
    <row r="56" spans="2:2" x14ac:dyDescent="0.25">
      <c r="B56" s="241">
        <v>100.131</v>
      </c>
    </row>
    <row r="57" spans="2:2" x14ac:dyDescent="0.25">
      <c r="B57" s="241">
        <v>105.914</v>
      </c>
    </row>
    <row r="58" spans="2:2" x14ac:dyDescent="0.25">
      <c r="B58" s="241">
        <v>120.857</v>
      </c>
    </row>
    <row r="59" spans="2:2" x14ac:dyDescent="0.25">
      <c r="B59" s="241">
        <v>123.351</v>
      </c>
    </row>
    <row r="60" spans="2:2" x14ac:dyDescent="0.25">
      <c r="B60" s="241">
        <v>132.73699999999999</v>
      </c>
    </row>
    <row r="61" spans="2:2" x14ac:dyDescent="0.25">
      <c r="B61" s="241">
        <v>137.92099999999999</v>
      </c>
    </row>
    <row r="62" spans="2:2" x14ac:dyDescent="0.25">
      <c r="B62" s="241">
        <v>153.41999999999999</v>
      </c>
    </row>
    <row r="63" spans="2:2" x14ac:dyDescent="0.25">
      <c r="B63" s="241">
        <v>159.328</v>
      </c>
    </row>
    <row r="64" spans="2:2" x14ac:dyDescent="0.25">
      <c r="B64" s="241">
        <v>164.52199999999999</v>
      </c>
    </row>
    <row r="65" spans="1:2" x14ac:dyDescent="0.25">
      <c r="B65" s="241">
        <v>168.816</v>
      </c>
    </row>
    <row r="66" spans="1:2" x14ac:dyDescent="0.25">
      <c r="B66" s="241">
        <v>169.941</v>
      </c>
    </row>
    <row r="67" spans="1:2" x14ac:dyDescent="0.25">
      <c r="B67" s="241">
        <v>175.797</v>
      </c>
    </row>
    <row r="68" spans="1:2" x14ac:dyDescent="0.25">
      <c r="A68" s="11" t="s">
        <v>135</v>
      </c>
      <c r="B68">
        <f>MEDIAN(B3:B67)</f>
        <v>63.12400000000000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1"/>
  <sheetViews>
    <sheetView topLeftCell="A22" workbookViewId="0">
      <selection activeCell="A29" sqref="A29"/>
    </sheetView>
  </sheetViews>
  <sheetFormatPr defaultRowHeight="15" x14ac:dyDescent="0.25"/>
  <cols>
    <col min="1" max="1" width="9.7109375" bestFit="1" customWidth="1"/>
    <col min="2" max="2" width="24.5703125" bestFit="1" customWidth="1"/>
    <col min="3" max="3" width="22" bestFit="1" customWidth="1"/>
    <col min="4" max="5" width="11.5703125" bestFit="1" customWidth="1"/>
    <col min="6" max="7" width="12.28515625" bestFit="1" customWidth="1"/>
    <col min="8" max="9" width="11.5703125" bestFit="1" customWidth="1"/>
  </cols>
  <sheetData>
    <row r="1" spans="1:9" ht="14.45" x14ac:dyDescent="0.35">
      <c r="A1" s="242" t="s">
        <v>146</v>
      </c>
    </row>
    <row r="2" spans="1:9" ht="14.45" x14ac:dyDescent="0.35">
      <c r="B2" s="117" t="s">
        <v>142</v>
      </c>
      <c r="F2" s="117" t="s">
        <v>143</v>
      </c>
      <c r="G2" s="243"/>
      <c r="H2" s="243"/>
      <c r="I2" s="243"/>
    </row>
    <row r="3" spans="1:9" ht="14.45" x14ac:dyDescent="0.35">
      <c r="B3" s="117" t="s">
        <v>137</v>
      </c>
      <c r="C3" s="117" t="s">
        <v>138</v>
      </c>
      <c r="D3" s="117" t="s">
        <v>139</v>
      </c>
      <c r="E3" s="117" t="s">
        <v>140</v>
      </c>
      <c r="F3" s="117" t="s">
        <v>137</v>
      </c>
      <c r="G3" s="117" t="s">
        <v>138</v>
      </c>
      <c r="H3" s="117" t="s">
        <v>139</v>
      </c>
      <c r="I3" s="117" t="s">
        <v>140</v>
      </c>
    </row>
    <row r="4" spans="1:9" ht="14.45" x14ac:dyDescent="0.35">
      <c r="A4" t="s">
        <v>3</v>
      </c>
      <c r="B4" s="243">
        <v>-14.492999999999999</v>
      </c>
      <c r="C4" s="243">
        <v>-5.6000000000000014</v>
      </c>
      <c r="D4" s="243">
        <v>-14.23</v>
      </c>
      <c r="E4" s="243">
        <v>-5.6229999999999976</v>
      </c>
      <c r="F4" s="249">
        <v>-25.388000000000005</v>
      </c>
      <c r="G4" s="249">
        <v>0</v>
      </c>
      <c r="H4" s="249">
        <v>-11.755999999999986</v>
      </c>
      <c r="I4" s="249">
        <v>-2.1500000000000057</v>
      </c>
    </row>
    <row r="5" spans="1:9" ht="14.45" x14ac:dyDescent="0.35">
      <c r="B5" s="243">
        <v>-13.878</v>
      </c>
      <c r="C5" s="243">
        <v>-17.356000000000002</v>
      </c>
      <c r="D5" s="243">
        <v>-12.673999999999999</v>
      </c>
      <c r="E5" s="243">
        <v>-16.783999999999999</v>
      </c>
      <c r="F5" s="249">
        <v>-12.761999999999986</v>
      </c>
      <c r="G5" s="249">
        <v>5.76400000000001</v>
      </c>
      <c r="H5" s="249">
        <v>-2.7449999999999761</v>
      </c>
      <c r="I5" s="249">
        <v>-0.36600000000001387</v>
      </c>
    </row>
    <row r="6" spans="1:9" ht="14.45" x14ac:dyDescent="0.35">
      <c r="B6" s="243">
        <v>25.762999999999998</v>
      </c>
      <c r="C6" s="243">
        <v>8.2740000000000009</v>
      </c>
      <c r="D6" s="243">
        <v>25.841999999999999</v>
      </c>
      <c r="E6" s="243">
        <v>8.0090000000000003</v>
      </c>
      <c r="F6" s="249">
        <v>-7.2729999999999961</v>
      </c>
      <c r="G6" s="249">
        <v>21.682000000000002</v>
      </c>
      <c r="H6" s="249">
        <v>-0.59499999999999886</v>
      </c>
      <c r="I6" s="249">
        <v>1.6009999999999991</v>
      </c>
    </row>
    <row r="7" spans="1:9" ht="14.45" x14ac:dyDescent="0.35">
      <c r="B7" s="243">
        <v>-26.317</v>
      </c>
      <c r="C7" s="243">
        <v>14.766999999999999</v>
      </c>
      <c r="D7" s="243">
        <v>-25.116999999999997</v>
      </c>
      <c r="E7" s="243">
        <v>14.596</v>
      </c>
      <c r="F7" s="249">
        <v>25.525000000000006</v>
      </c>
      <c r="G7" s="249">
        <v>6.5870000000000175</v>
      </c>
      <c r="H7" s="249">
        <v>6.3590000000000089</v>
      </c>
      <c r="I7" s="249">
        <v>1.8759999999999906</v>
      </c>
    </row>
    <row r="8" spans="1:9" ht="14.45" x14ac:dyDescent="0.35">
      <c r="B8" s="243">
        <v>20.637</v>
      </c>
      <c r="C8" s="243">
        <v>-4.5069999999999979</v>
      </c>
      <c r="D8" s="243">
        <v>20.535000000000004</v>
      </c>
      <c r="E8" s="243">
        <v>-3.0609999999999999</v>
      </c>
      <c r="F8" s="249">
        <v>3.1560000000000059</v>
      </c>
      <c r="G8" s="249">
        <v>-21.819999999999993</v>
      </c>
      <c r="H8" s="249">
        <v>1.5089999999999861</v>
      </c>
      <c r="I8" s="249">
        <v>-10.658999999999992</v>
      </c>
    </row>
    <row r="9" spans="1:9" ht="14.45" x14ac:dyDescent="0.35">
      <c r="B9" s="243">
        <v>-34.314999999999998</v>
      </c>
      <c r="C9" s="243">
        <v>34.453000000000003</v>
      </c>
      <c r="D9" s="243">
        <v>-33.08</v>
      </c>
      <c r="E9" s="243">
        <v>34.590000000000003</v>
      </c>
      <c r="F9" s="249">
        <v>13.037000000000006</v>
      </c>
      <c r="G9" s="249">
        <v>-21.132999999999981</v>
      </c>
      <c r="H9" s="249">
        <v>7.6850000000000023</v>
      </c>
      <c r="I9" s="249">
        <v>-9.6980000000000075</v>
      </c>
    </row>
    <row r="10" spans="1:9" ht="14.45" x14ac:dyDescent="0.35">
      <c r="B10" s="243">
        <v>-15.515000000000001</v>
      </c>
      <c r="C10" s="243">
        <v>15.240000000000002</v>
      </c>
      <c r="D10" s="243">
        <v>-14.966000000000001</v>
      </c>
      <c r="E10" s="243">
        <v>14.829000000000001</v>
      </c>
      <c r="F10" s="249">
        <v>-17.977999999999994</v>
      </c>
      <c r="G10" s="249">
        <v>28.680999999999997</v>
      </c>
      <c r="H10" s="249">
        <v>-16.147999999999996</v>
      </c>
      <c r="I10" s="249">
        <v>29.688000000000002</v>
      </c>
    </row>
    <row r="11" spans="1:9" ht="14.45" x14ac:dyDescent="0.35">
      <c r="B11" s="243">
        <v>-29.65</v>
      </c>
      <c r="C11" s="243">
        <v>1.7920000000000016</v>
      </c>
      <c r="D11" s="243">
        <v>-28.689</v>
      </c>
      <c r="E11" s="243">
        <v>0.55699999999999505</v>
      </c>
      <c r="F11" s="249">
        <v>-11.527999999999992</v>
      </c>
      <c r="G11" s="249">
        <v>21.271000000000001</v>
      </c>
      <c r="H11" s="249">
        <v>-8.5999999999999943</v>
      </c>
      <c r="I11" s="249">
        <v>17.932000000000002</v>
      </c>
    </row>
    <row r="12" spans="1:9" ht="14.45" x14ac:dyDescent="0.35">
      <c r="B12" s="243">
        <v>-30.335999999999999</v>
      </c>
      <c r="C12" s="243">
        <v>-32.652999999999999</v>
      </c>
      <c r="D12" s="243">
        <v>-22.513999999999996</v>
      </c>
      <c r="E12" s="243">
        <v>-36.633000000000003</v>
      </c>
      <c r="F12" s="249">
        <v>10.064000000000021</v>
      </c>
      <c r="G12" s="249">
        <v>-10.430000000000007</v>
      </c>
      <c r="H12" s="252">
        <v>5.8559999999999945</v>
      </c>
      <c r="I12" s="252">
        <v>-6.0389999999999873</v>
      </c>
    </row>
    <row r="13" spans="1:9" ht="14.45" x14ac:dyDescent="0.35">
      <c r="B13" s="243">
        <v>-16.338000000000001</v>
      </c>
      <c r="C13" s="243">
        <v>-39.377000000000002</v>
      </c>
      <c r="D13" s="243">
        <v>-15.240000000000002</v>
      </c>
      <c r="E13" s="243">
        <v>-37.731000000000002</v>
      </c>
      <c r="F13" s="249">
        <v>24.106999999999999</v>
      </c>
      <c r="G13" s="249">
        <v>-25.844999999999999</v>
      </c>
      <c r="H13" s="252">
        <v>9.835000000000008</v>
      </c>
      <c r="I13" s="252">
        <v>-21.179999999999978</v>
      </c>
    </row>
    <row r="14" spans="1:9" ht="14.45" x14ac:dyDescent="0.35">
      <c r="B14" s="243">
        <v>8.6379999999999981</v>
      </c>
      <c r="C14" s="243">
        <v>-22.086000000000006</v>
      </c>
      <c r="D14" s="243">
        <v>8.5010000000000048</v>
      </c>
      <c r="E14" s="243">
        <v>-21.536999999999999</v>
      </c>
      <c r="F14" s="249">
        <v>-0.54900000000000659</v>
      </c>
      <c r="G14" s="249">
        <v>-31.10499999999999</v>
      </c>
      <c r="H14" s="252">
        <v>-0.54900000000000659</v>
      </c>
      <c r="I14" s="252">
        <v>-31.10499999999999</v>
      </c>
    </row>
    <row r="15" spans="1:9" ht="14.45" x14ac:dyDescent="0.35">
      <c r="B15" s="243">
        <v>4.9329999999999998</v>
      </c>
      <c r="C15" s="243">
        <v>21.964999999999996</v>
      </c>
      <c r="D15" s="243">
        <v>3.2860000000000014</v>
      </c>
      <c r="E15" s="243">
        <v>22.787999999999997</v>
      </c>
      <c r="F15" s="249">
        <v>-15.095000000000013</v>
      </c>
      <c r="G15" s="249">
        <v>37.19</v>
      </c>
      <c r="H15" s="252">
        <v>3.1569999999999823</v>
      </c>
      <c r="I15" s="252">
        <v>25.251000000000005</v>
      </c>
    </row>
    <row r="16" spans="1:9" ht="14.45" x14ac:dyDescent="0.35">
      <c r="B16" s="243">
        <v>23.458999999999996</v>
      </c>
      <c r="C16" s="243">
        <v>3.6209999999999951</v>
      </c>
      <c r="D16" s="243">
        <v>21.080000000000005</v>
      </c>
      <c r="E16" s="243">
        <v>4.1700000000000017</v>
      </c>
      <c r="F16" s="249">
        <v>30.740000000000009</v>
      </c>
      <c r="G16" s="249">
        <v>30.60299999999998</v>
      </c>
      <c r="H16" s="252">
        <v>20.58499999999998</v>
      </c>
      <c r="I16" s="252">
        <v>19.76100000000001</v>
      </c>
    </row>
    <row r="17" spans="1:9" ht="14.45" x14ac:dyDescent="0.35">
      <c r="B17" s="243">
        <v>26.568999999999996</v>
      </c>
      <c r="C17" s="243">
        <v>-18.518000000000008</v>
      </c>
      <c r="D17" s="243">
        <v>26.386000000000003</v>
      </c>
      <c r="E17" s="243">
        <v>-19.433</v>
      </c>
      <c r="F17" s="249">
        <v>39.919999999999987</v>
      </c>
      <c r="G17" s="249">
        <v>10.155000000000001</v>
      </c>
      <c r="H17" s="252">
        <v>33.667000000000002</v>
      </c>
      <c r="I17" s="252">
        <v>4.2090000000000032</v>
      </c>
    </row>
    <row r="18" spans="1:9" ht="14.45" x14ac:dyDescent="0.35">
      <c r="B18" s="243">
        <v>1.8680000000000021</v>
      </c>
      <c r="C18" s="243">
        <v>-17.786999999999999</v>
      </c>
      <c r="D18" s="243">
        <v>0.40400000000000347</v>
      </c>
      <c r="E18" s="243">
        <v>-17.055</v>
      </c>
      <c r="F18" s="249">
        <v>25.25</v>
      </c>
      <c r="G18" s="249">
        <v>27.171999999999997</v>
      </c>
      <c r="H18" s="252">
        <v>19.579000000000008</v>
      </c>
      <c r="I18" s="252">
        <v>21.042999999999992</v>
      </c>
    </row>
    <row r="19" spans="1:9" ht="14.45" x14ac:dyDescent="0.35">
      <c r="B19" s="243">
        <v>-5.8170000000000002</v>
      </c>
      <c r="C19" s="243">
        <v>-19.067</v>
      </c>
      <c r="D19" s="243">
        <v>-7.097999999999999</v>
      </c>
      <c r="E19" s="243">
        <v>-20.164999999999999</v>
      </c>
      <c r="F19" s="249">
        <v>18.663000000000011</v>
      </c>
      <c r="G19" s="249">
        <v>-9.3319999999999936</v>
      </c>
      <c r="H19" s="252">
        <v>18.480999999999995</v>
      </c>
      <c r="I19" s="252">
        <v>-0.18299999999999272</v>
      </c>
    </row>
    <row r="20" spans="1:9" ht="14.45" x14ac:dyDescent="0.35">
      <c r="B20" s="243">
        <v>1.8680000000000021</v>
      </c>
      <c r="C20" s="243">
        <v>-27.300999999999995</v>
      </c>
      <c r="D20" s="243">
        <v>0.5870000000000033</v>
      </c>
      <c r="E20" s="243">
        <v>-27.118000000000002</v>
      </c>
      <c r="F20" s="249">
        <v>26.89700000000002</v>
      </c>
      <c r="G20" s="249">
        <v>-22.231999999999999</v>
      </c>
      <c r="H20" s="252">
        <v>26.715000000000003</v>
      </c>
      <c r="I20" s="252">
        <v>-9.6980000000000075</v>
      </c>
    </row>
    <row r="21" spans="1:9" ht="14.45" x14ac:dyDescent="0.35">
      <c r="B21" s="243">
        <v>-4.902000000000001</v>
      </c>
      <c r="C21" s="243">
        <v>-31.143999999999998</v>
      </c>
      <c r="D21" s="243">
        <v>-5.6340000000000003</v>
      </c>
      <c r="E21" s="243">
        <v>-29.863000000000007</v>
      </c>
      <c r="F21" s="249">
        <v>13.447999999999979</v>
      </c>
      <c r="G21" s="249">
        <v>-18.114000000000004</v>
      </c>
      <c r="H21" s="252">
        <v>17.016999999999996</v>
      </c>
      <c r="I21" s="252">
        <v>-9.1490000000000009</v>
      </c>
    </row>
    <row r="22" spans="1:9" ht="14.45" x14ac:dyDescent="0.35">
      <c r="B22" s="243">
        <v>-3.6209999999999951</v>
      </c>
      <c r="C22" s="243">
        <v>-33.887999999999998</v>
      </c>
      <c r="D22" s="243">
        <v>-3.2560000000000002</v>
      </c>
      <c r="E22" s="243">
        <v>-33.521999999999998</v>
      </c>
      <c r="F22" s="249">
        <v>7.4110000000000014</v>
      </c>
      <c r="G22" s="249">
        <v>-7.6850000000000023</v>
      </c>
      <c r="H22" s="252">
        <v>11.894000000000005</v>
      </c>
      <c r="I22" s="252">
        <v>-19.761000000000024</v>
      </c>
    </row>
    <row r="23" spans="1:9" ht="14.45" x14ac:dyDescent="0.35">
      <c r="B23" s="243">
        <v>-6.3659999999999997</v>
      </c>
      <c r="C23" s="243">
        <v>-37.841000000000001</v>
      </c>
      <c r="D23" s="243">
        <v>-6.9149999999999991</v>
      </c>
      <c r="E23" s="243">
        <v>-39.305</v>
      </c>
      <c r="F23" s="249">
        <v>-22.322999999999993</v>
      </c>
      <c r="G23" s="249">
        <v>34.948000000000008</v>
      </c>
      <c r="H23" s="252">
        <v>-12.762999999999991</v>
      </c>
      <c r="I23" s="252">
        <v>19.075999999999993</v>
      </c>
    </row>
    <row r="24" spans="1:9" ht="14.45" x14ac:dyDescent="0.35">
      <c r="B24" s="243">
        <v>26.934999999999995</v>
      </c>
      <c r="C24" s="243">
        <v>-39.172999999999995</v>
      </c>
      <c r="D24" s="243">
        <v>30.595000000000006</v>
      </c>
      <c r="E24" s="243">
        <v>-39.905000000000008</v>
      </c>
      <c r="F24" s="249">
        <v>-35.131000000000014</v>
      </c>
      <c r="G24" s="249">
        <v>30.373000000000019</v>
      </c>
      <c r="H24" s="252">
        <v>-23.191999999999993</v>
      </c>
      <c r="I24" s="252">
        <v>12.762999999999991</v>
      </c>
    </row>
    <row r="25" spans="1:9" ht="14.45" x14ac:dyDescent="0.35">
      <c r="B25" s="243">
        <v>-38.387</v>
      </c>
      <c r="C25" s="243">
        <v>-0.5870000000000033</v>
      </c>
      <c r="D25" s="243">
        <v>-38.57</v>
      </c>
      <c r="E25" s="243">
        <v>-1.1360000000000028</v>
      </c>
      <c r="F25" s="249">
        <v>5.0159999999999911</v>
      </c>
      <c r="G25" s="249">
        <v>0.38700000000000045</v>
      </c>
      <c r="H25" s="252">
        <v>30.054000000000002</v>
      </c>
      <c r="I25" s="252">
        <v>3.2479999999999905</v>
      </c>
    </row>
    <row r="26" spans="1:9" ht="14.45" x14ac:dyDescent="0.35">
      <c r="B26" s="243">
        <v>-25.669999999999998</v>
      </c>
      <c r="C26" s="243">
        <v>31.433999999999997</v>
      </c>
      <c r="D26" s="243">
        <v>-26.904999999999998</v>
      </c>
      <c r="E26" s="243">
        <v>31.433999999999997</v>
      </c>
      <c r="F26" s="249">
        <v>17.359000000000009</v>
      </c>
      <c r="G26" s="249">
        <v>-12.123999999999995</v>
      </c>
      <c r="H26" s="252">
        <v>7.63900000000001</v>
      </c>
      <c r="I26" s="252">
        <v>-4.7120000000000175</v>
      </c>
    </row>
    <row r="27" spans="1:9" ht="14.45" x14ac:dyDescent="0.35">
      <c r="B27" s="243">
        <v>-15.378</v>
      </c>
      <c r="C27" s="243">
        <v>38.158000000000001</v>
      </c>
      <c r="D27" s="243">
        <v>-15.789000000000001</v>
      </c>
      <c r="E27" s="243">
        <v>37.06</v>
      </c>
      <c r="F27" s="249">
        <v>25.625</v>
      </c>
      <c r="G27" s="249">
        <v>-7.7150000000000034</v>
      </c>
      <c r="H27" s="252">
        <v>13.175000000000011</v>
      </c>
      <c r="I27" s="252">
        <v>-9.8810000000000002</v>
      </c>
    </row>
    <row r="28" spans="1:9" ht="14.45" x14ac:dyDescent="0.35">
      <c r="B28" s="243">
        <v>-3.4379999999999953</v>
      </c>
      <c r="C28" s="243">
        <v>20.866999999999997</v>
      </c>
      <c r="D28" s="243">
        <v>-4.3990000000000009</v>
      </c>
      <c r="E28" s="243">
        <v>19.905999999999999</v>
      </c>
      <c r="F28" s="249">
        <v>4.3019999999999925</v>
      </c>
      <c r="G28" s="249">
        <v>-15.588999999999999</v>
      </c>
      <c r="H28" s="252">
        <v>-3.5219999999999914</v>
      </c>
      <c r="I28" s="252">
        <v>-7.3650000000000091</v>
      </c>
    </row>
    <row r="29" spans="1:9" x14ac:dyDescent="0.25">
      <c r="B29" s="243">
        <v>13.990000000000002</v>
      </c>
      <c r="C29" s="243">
        <v>36.236999999999995</v>
      </c>
      <c r="D29" s="243">
        <v>14.264000000000003</v>
      </c>
      <c r="E29" s="243">
        <v>36.373999999999995</v>
      </c>
      <c r="F29" s="249">
        <v>32.200999999999993</v>
      </c>
      <c r="G29" s="249">
        <v>-32.783999999999992</v>
      </c>
      <c r="H29" s="249">
        <v>30.052999999999997</v>
      </c>
      <c r="I29" s="249">
        <v>-38.013000000000005</v>
      </c>
    </row>
    <row r="30" spans="1:9" x14ac:dyDescent="0.25">
      <c r="B30" s="243">
        <v>20.988999999999997</v>
      </c>
      <c r="C30" s="243">
        <v>26.355999999999998</v>
      </c>
      <c r="D30" s="243">
        <v>21.949000000000005</v>
      </c>
      <c r="E30" s="243">
        <v>26.218999999999998</v>
      </c>
      <c r="F30" s="249">
        <v>-31.962999999999994</v>
      </c>
      <c r="G30" s="249">
        <v>19.012</v>
      </c>
      <c r="H30" s="249">
        <v>-15.415000000000006</v>
      </c>
      <c r="I30" s="249">
        <v>18.617999999999995</v>
      </c>
    </row>
    <row r="32" spans="1:9" x14ac:dyDescent="0.25">
      <c r="A32" s="244" t="s">
        <v>146</v>
      </c>
    </row>
    <row r="33" spans="1:3" x14ac:dyDescent="0.25">
      <c r="B33" s="117" t="s">
        <v>144</v>
      </c>
      <c r="C33" s="117" t="s">
        <v>145</v>
      </c>
    </row>
    <row r="34" spans="1:3" x14ac:dyDescent="0.25">
      <c r="A34" t="s">
        <v>3</v>
      </c>
      <c r="B34" s="245">
        <v>0.23659212390453277</v>
      </c>
      <c r="C34" s="246">
        <v>13.437015270698419</v>
      </c>
    </row>
    <row r="35" spans="1:3" x14ac:dyDescent="0.25">
      <c r="B35" s="245">
        <v>1.1905650297241763</v>
      </c>
      <c r="C35" s="246">
        <v>11.234004959883563</v>
      </c>
    </row>
    <row r="36" spans="1:3" x14ac:dyDescent="0.25">
      <c r="B36" s="245">
        <v>4.4018457682497569E-3</v>
      </c>
      <c r="C36" s="246">
        <v>21.161327970098114</v>
      </c>
    </row>
    <row r="37" spans="1:3" x14ac:dyDescent="0.25">
      <c r="B37" s="245">
        <v>1.1268819152237413</v>
      </c>
      <c r="C37" s="246">
        <v>19.731273691026004</v>
      </c>
    </row>
    <row r="38" spans="1:3" x14ac:dyDescent="0.25">
      <c r="B38" s="245">
        <v>0.36153184974539698</v>
      </c>
      <c r="C38" s="246">
        <v>11.28177226895925</v>
      </c>
    </row>
    <row r="39" spans="1:3" x14ac:dyDescent="0.25">
      <c r="B39" s="245">
        <v>0.76458986901042891</v>
      </c>
      <c r="C39" s="246">
        <v>12.456988473680644</v>
      </c>
    </row>
    <row r="40" spans="1:3" x14ac:dyDescent="0.25">
      <c r="B40" s="245">
        <v>0.67946914708265993</v>
      </c>
      <c r="C40" s="246">
        <v>5.4297904410177011E-2</v>
      </c>
    </row>
    <row r="41" spans="1:3" x14ac:dyDescent="0.25">
      <c r="B41" s="245">
        <v>1.0096968897631875</v>
      </c>
      <c r="C41" s="246">
        <v>4.3064124178154124</v>
      </c>
    </row>
    <row r="42" spans="1:3" x14ac:dyDescent="0.25">
      <c r="B42" s="245">
        <v>1.5717360133162401</v>
      </c>
      <c r="C42" s="246">
        <v>6.0817266467524274</v>
      </c>
    </row>
    <row r="43" spans="1:3" x14ac:dyDescent="0.25">
      <c r="B43" s="245">
        <v>1.9393151503543322</v>
      </c>
      <c r="C43" s="246">
        <v>11.990691498513137</v>
      </c>
    </row>
    <row r="44" spans="1:3" x14ac:dyDescent="0.25">
      <c r="B44" s="245">
        <v>0.56107423390950473</v>
      </c>
      <c r="C44" s="246">
        <v>0</v>
      </c>
    </row>
    <row r="45" spans="1:3" x14ac:dyDescent="0.25">
      <c r="B45" s="245">
        <v>-0.51157581750539549</v>
      </c>
      <c r="C45" s="246">
        <v>14.689119128170894</v>
      </c>
    </row>
    <row r="46" spans="1:3" x14ac:dyDescent="0.25">
      <c r="B46" s="245">
        <v>2.2483213755129405</v>
      </c>
      <c r="C46" s="246">
        <v>14.841279990682207</v>
      </c>
    </row>
    <row r="47" spans="1:3" x14ac:dyDescent="0.25">
      <c r="B47" s="245">
        <v>-0.38422568650482702</v>
      </c>
      <c r="C47" s="246">
        <v>7.2623062739085569</v>
      </c>
    </row>
    <row r="48" spans="1:3" x14ac:dyDescent="0.25">
      <c r="B48" s="245">
        <v>0.82503586492470404</v>
      </c>
      <c r="C48" s="246">
        <v>8.3501178084691858</v>
      </c>
    </row>
    <row r="49" spans="1:3" x14ac:dyDescent="0.25">
      <c r="B49" s="245">
        <v>-1.4431723305726294</v>
      </c>
      <c r="C49" s="246">
        <v>2.3841859272036139</v>
      </c>
    </row>
    <row r="50" spans="1:3" x14ac:dyDescent="0.25">
      <c r="B50" s="245">
        <v>0.24047950374908211</v>
      </c>
      <c r="C50" s="246">
        <v>6.4748981573472442</v>
      </c>
    </row>
    <row r="51" spans="1:3" x14ac:dyDescent="0.25">
      <c r="B51" s="245">
        <v>1.1376091832109729</v>
      </c>
      <c r="C51" s="246">
        <v>3.2397482516245297</v>
      </c>
    </row>
    <row r="52" spans="1:3" x14ac:dyDescent="0.25">
      <c r="B52" s="245">
        <v>0.40114962991470549</v>
      </c>
      <c r="C52" s="246">
        <v>-12.388110387244506</v>
      </c>
    </row>
    <row r="53" spans="1:3" x14ac:dyDescent="0.25">
      <c r="B53" s="245">
        <v>-1.5359080055425309</v>
      </c>
      <c r="C53" s="246">
        <v>18.517151453966587</v>
      </c>
    </row>
    <row r="54" spans="1:3" x14ac:dyDescent="0.25">
      <c r="B54" s="245">
        <v>-2.7441767023025747</v>
      </c>
      <c r="C54" s="246">
        <v>19.96842280672243</v>
      </c>
    </row>
    <row r="55" spans="1:3" x14ac:dyDescent="0.25">
      <c r="B55" s="245">
        <v>-0.1952378123763765</v>
      </c>
      <c r="C55" s="248">
        <v>-24.9980926767673</v>
      </c>
    </row>
    <row r="56" spans="1:3" x14ac:dyDescent="0.25">
      <c r="B56" s="245">
        <v>-0.79221888747469649</v>
      </c>
      <c r="C56" s="246">
        <v>12.198346274230083</v>
      </c>
    </row>
    <row r="57" spans="1:3" x14ac:dyDescent="0.25">
      <c r="B57" s="245">
        <v>0.8569984799335586</v>
      </c>
      <c r="C57" s="246">
        <v>10.292600457658846</v>
      </c>
    </row>
    <row r="58" spans="1:3" x14ac:dyDescent="0.25">
      <c r="B58" s="245">
        <v>0.76205142980884588</v>
      </c>
      <c r="C58" s="246">
        <v>8.007902735958794</v>
      </c>
    </row>
    <row r="59" spans="1:3" x14ac:dyDescent="0.25">
      <c r="B59" s="245">
        <v>-0.22703444891437385</v>
      </c>
      <c r="C59" s="246">
        <v>-2.5047466631791409</v>
      </c>
    </row>
    <row r="60" spans="1:3" x14ac:dyDescent="0.25">
      <c r="B60" s="245">
        <v>-0.50110138621701594</v>
      </c>
      <c r="C60" s="246">
        <v>13.018603057026954</v>
      </c>
    </row>
    <row r="61" spans="1:3" x14ac:dyDescent="0.25">
      <c r="A61" s="247" t="s">
        <v>7</v>
      </c>
      <c r="B61" s="247">
        <f>AVERAGE(B34:B60)</f>
        <v>0.28084623916469775</v>
      </c>
      <c r="C61" s="247">
        <f>AVERAGE(C34:C60)</f>
        <v>7.8181201369487452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C10" sqref="C10"/>
    </sheetView>
  </sheetViews>
  <sheetFormatPr defaultRowHeight="15" x14ac:dyDescent="0.25"/>
  <cols>
    <col min="1" max="1" width="9.42578125" bestFit="1" customWidth="1"/>
    <col min="2" max="3" width="11.85546875" bestFit="1" customWidth="1"/>
  </cols>
  <sheetData>
    <row r="1" spans="1:3" x14ac:dyDescent="0.35">
      <c r="A1" s="250" t="s">
        <v>147</v>
      </c>
    </row>
    <row r="2" spans="1:3" x14ac:dyDescent="0.35">
      <c r="B2" t="s">
        <v>136</v>
      </c>
      <c r="C2" t="s">
        <v>141</v>
      </c>
    </row>
    <row r="3" spans="1:3" x14ac:dyDescent="0.35">
      <c r="A3" t="s">
        <v>3</v>
      </c>
      <c r="B3" s="253">
        <v>1.2820512820512822</v>
      </c>
      <c r="C3" s="254">
        <v>2.3636363636363638</v>
      </c>
    </row>
    <row r="4" spans="1:3" x14ac:dyDescent="0.35">
      <c r="B4" s="253">
        <v>1.0357142857142858</v>
      </c>
      <c r="C4" s="254">
        <v>3.3333333333333335</v>
      </c>
    </row>
    <row r="5" spans="1:3" x14ac:dyDescent="0.35">
      <c r="B5" s="253">
        <v>1.1346153846153846</v>
      </c>
      <c r="C5" s="254">
        <v>1.9375</v>
      </c>
    </row>
    <row r="6" spans="1:3" x14ac:dyDescent="0.35">
      <c r="B6" s="253">
        <v>1.2222222222222223</v>
      </c>
      <c r="C6" s="254">
        <v>1.7272727272727273</v>
      </c>
    </row>
    <row r="7" spans="1:3" x14ac:dyDescent="0.35">
      <c r="B7" s="253">
        <v>1.1200000000000001</v>
      </c>
      <c r="C7" s="254">
        <v>2</v>
      </c>
    </row>
    <row r="8" spans="1:3" x14ac:dyDescent="0.35">
      <c r="B8" s="253">
        <v>1.3793103448275863</v>
      </c>
      <c r="C8" s="254">
        <v>3</v>
      </c>
    </row>
    <row r="9" spans="1:3" x14ac:dyDescent="0.35">
      <c r="B9" s="253">
        <v>1.0666666666666667</v>
      </c>
      <c r="C9" s="254">
        <v>3.5</v>
      </c>
    </row>
    <row r="10" spans="1:3" x14ac:dyDescent="0.35">
      <c r="B10" s="253">
        <v>1.1071428571428572</v>
      </c>
      <c r="C10" s="254">
        <v>2.2000000000000002</v>
      </c>
    </row>
    <row r="11" spans="1:3" x14ac:dyDescent="0.35">
      <c r="A11" s="251" t="s">
        <v>7</v>
      </c>
      <c r="B11" s="251">
        <f>AVERAGE(B3:B10)</f>
        <v>1.1684653804050358</v>
      </c>
      <c r="C11" s="251">
        <f>AVERAGE(C3:C10)</f>
        <v>2.5077178030303027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B9" sqref="B9"/>
    </sheetView>
  </sheetViews>
  <sheetFormatPr defaultRowHeight="15" x14ac:dyDescent="0.25"/>
  <cols>
    <col min="1" max="1" width="9.42578125" bestFit="1" customWidth="1"/>
    <col min="2" max="2" width="32.42578125" bestFit="1" customWidth="1"/>
    <col min="3" max="3" width="34" bestFit="1" customWidth="1"/>
    <col min="4" max="4" width="26.140625" bestFit="1" customWidth="1"/>
    <col min="5" max="5" width="27.5703125" bestFit="1" customWidth="1"/>
  </cols>
  <sheetData>
    <row r="1" spans="1:5" x14ac:dyDescent="0.35">
      <c r="A1" s="255" t="s">
        <v>159</v>
      </c>
    </row>
    <row r="2" spans="1:5" x14ac:dyDescent="0.35">
      <c r="B2" s="117" t="s">
        <v>148</v>
      </c>
      <c r="C2" s="117" t="s">
        <v>150</v>
      </c>
      <c r="D2" s="117" t="s">
        <v>149</v>
      </c>
      <c r="E2" s="117" t="s">
        <v>151</v>
      </c>
    </row>
    <row r="3" spans="1:5" x14ac:dyDescent="0.35">
      <c r="A3" t="s">
        <v>3</v>
      </c>
      <c r="B3" s="254">
        <v>79.74683544303798</v>
      </c>
      <c r="C3" s="256">
        <v>80.769230769230774</v>
      </c>
      <c r="D3" s="254">
        <v>49.367088607594937</v>
      </c>
      <c r="E3" s="257">
        <v>19.230769230769234</v>
      </c>
    </row>
    <row r="4" spans="1:5" x14ac:dyDescent="0.35">
      <c r="B4" s="254">
        <v>88.775510204081627</v>
      </c>
      <c r="C4" s="256">
        <v>59.090909090909093</v>
      </c>
      <c r="D4" s="254">
        <v>70.408163265306129</v>
      </c>
      <c r="E4" s="257">
        <v>0</v>
      </c>
    </row>
    <row r="5" spans="1:5" x14ac:dyDescent="0.35">
      <c r="B5" s="254">
        <v>78.125</v>
      </c>
      <c r="C5" s="256">
        <v>56.25</v>
      </c>
      <c r="D5" s="254">
        <v>37.5</v>
      </c>
      <c r="E5" s="257">
        <v>6.25</v>
      </c>
    </row>
    <row r="6" spans="1:5" x14ac:dyDescent="0.35">
      <c r="B6" s="254">
        <v>89.830508474576277</v>
      </c>
      <c r="C6" s="256">
        <v>52.631578947368418</v>
      </c>
      <c r="D6" s="254">
        <v>47.457627118644069</v>
      </c>
      <c r="E6" s="257">
        <v>5.2631578947368416</v>
      </c>
    </row>
    <row r="7" spans="1:5" x14ac:dyDescent="0.35">
      <c r="B7" s="254">
        <v>75.806451612903231</v>
      </c>
      <c r="C7" s="256">
        <v>82.926829268292678</v>
      </c>
      <c r="D7" s="254">
        <v>33.87096774193548</v>
      </c>
      <c r="E7" s="257">
        <v>21.951219512195124</v>
      </c>
    </row>
    <row r="8" spans="1:5" x14ac:dyDescent="0.35">
      <c r="B8" s="254">
        <v>86.842105263157904</v>
      </c>
      <c r="C8" s="254"/>
      <c r="D8" s="254">
        <v>50</v>
      </c>
    </row>
    <row r="9" spans="1:5" x14ac:dyDescent="0.35">
      <c r="B9" s="254">
        <v>65.909090909090907</v>
      </c>
      <c r="C9" s="254"/>
      <c r="D9" s="254">
        <v>29.545454545454547</v>
      </c>
    </row>
    <row r="10" spans="1:5" x14ac:dyDescent="0.35">
      <c r="A10" s="251" t="s">
        <v>7</v>
      </c>
      <c r="B10" s="251">
        <f>AVERAGE(B3:B9)</f>
        <v>80.719357415263985</v>
      </c>
      <c r="C10" s="251">
        <f>AVERAGE(C3:C9)</f>
        <v>66.333709615160188</v>
      </c>
      <c r="D10" s="251">
        <f>AVERAGE(D3:D9)</f>
        <v>45.449900182705029</v>
      </c>
      <c r="E10" s="251">
        <f>AVERAGE(E3:E9)</f>
        <v>10.53902932754024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tabSelected="1" workbookViewId="0">
      <selection activeCell="A3" sqref="A3"/>
    </sheetView>
  </sheetViews>
  <sheetFormatPr defaultRowHeight="15" x14ac:dyDescent="0.25"/>
  <cols>
    <col min="1" max="1" width="10.28515625" bestFit="1" customWidth="1"/>
    <col min="2" max="2" width="32.42578125" bestFit="1" customWidth="1"/>
    <col min="3" max="3" width="33.5703125" bestFit="1" customWidth="1"/>
    <col min="4" max="4" width="34.42578125" bestFit="1" customWidth="1"/>
    <col min="5" max="5" width="34.7109375" bestFit="1" customWidth="1"/>
    <col min="6" max="6" width="34" bestFit="1" customWidth="1"/>
    <col min="7" max="7" width="26.140625" bestFit="1" customWidth="1"/>
    <col min="8" max="8" width="27.85546875" bestFit="1" customWidth="1"/>
    <col min="9" max="9" width="27.42578125" bestFit="1" customWidth="1"/>
    <col min="10" max="10" width="28.28515625" bestFit="1" customWidth="1"/>
    <col min="11" max="11" width="27.5703125" bestFit="1" customWidth="1"/>
  </cols>
  <sheetData>
    <row r="1" spans="1:11" ht="14.45" x14ac:dyDescent="0.35">
      <c r="A1" s="255" t="s">
        <v>156</v>
      </c>
    </row>
    <row r="2" spans="1:11" ht="14.45" x14ac:dyDescent="0.35">
      <c r="B2" s="117" t="s">
        <v>148</v>
      </c>
      <c r="C2" s="117" t="s">
        <v>153</v>
      </c>
      <c r="D2" s="117" t="s">
        <v>154</v>
      </c>
      <c r="E2" s="117" t="s">
        <v>155</v>
      </c>
      <c r="F2" s="117" t="s">
        <v>150</v>
      </c>
      <c r="G2" s="117" t="s">
        <v>149</v>
      </c>
      <c r="H2" s="117" t="s">
        <v>34</v>
      </c>
      <c r="I2" s="117" t="s">
        <v>35</v>
      </c>
      <c r="J2" s="117" t="s">
        <v>152</v>
      </c>
      <c r="K2" s="117" t="s">
        <v>151</v>
      </c>
    </row>
    <row r="3" spans="1:11" ht="14.45" x14ac:dyDescent="0.35">
      <c r="A3" t="s">
        <v>3</v>
      </c>
      <c r="B3" s="257">
        <v>79.74683544303798</v>
      </c>
      <c r="C3">
        <v>15.384615384615385</v>
      </c>
      <c r="D3">
        <v>21.875</v>
      </c>
      <c r="E3">
        <v>80</v>
      </c>
      <c r="F3">
        <v>28.571428571428569</v>
      </c>
      <c r="G3">
        <v>49.367088607594937</v>
      </c>
      <c r="H3">
        <v>7.6923076923076925</v>
      </c>
      <c r="I3">
        <v>3.125</v>
      </c>
      <c r="J3">
        <v>46.666666666666664</v>
      </c>
      <c r="K3">
        <v>14.285714285714285</v>
      </c>
    </row>
    <row r="4" spans="1:11" ht="14.45" x14ac:dyDescent="0.35">
      <c r="B4" s="257">
        <v>88.775510204081627</v>
      </c>
      <c r="C4">
        <v>12.903225806451612</v>
      </c>
      <c r="D4">
        <v>34.210526315789473</v>
      </c>
      <c r="E4">
        <v>84</v>
      </c>
      <c r="F4">
        <v>82.35294117647058</v>
      </c>
      <c r="G4">
        <v>70.408163265306129</v>
      </c>
      <c r="H4">
        <v>9.67741935483871</v>
      </c>
      <c r="I4">
        <v>7.8947368421052628</v>
      </c>
      <c r="J4">
        <v>40</v>
      </c>
      <c r="K4">
        <v>11.76470588235294</v>
      </c>
    </row>
    <row r="5" spans="1:11" ht="14.45" x14ac:dyDescent="0.35">
      <c r="B5" s="257">
        <v>78.125</v>
      </c>
      <c r="C5">
        <v>22.222222222222221</v>
      </c>
      <c r="D5">
        <v>7.4074074074074066</v>
      </c>
      <c r="E5">
        <v>64.705882352941174</v>
      </c>
      <c r="F5">
        <v>83.333333333333343</v>
      </c>
      <c r="G5">
        <v>37.5</v>
      </c>
      <c r="H5">
        <v>7.4074074074074066</v>
      </c>
      <c r="I5">
        <v>7.4074074074074066</v>
      </c>
      <c r="J5">
        <v>52.941176470588239</v>
      </c>
      <c r="K5">
        <v>29.166666666666668</v>
      </c>
    </row>
    <row r="6" spans="1:11" ht="14.45" x14ac:dyDescent="0.35">
      <c r="B6" s="257">
        <v>89.830508474576277</v>
      </c>
      <c r="C6">
        <v>16.666666666666664</v>
      </c>
      <c r="D6">
        <v>16.666666666666664</v>
      </c>
      <c r="E6">
        <v>73.91304347826086</v>
      </c>
      <c r="F6">
        <v>60</v>
      </c>
      <c r="G6">
        <v>47.457627118644069</v>
      </c>
      <c r="H6">
        <v>8.3333333333333321</v>
      </c>
      <c r="I6">
        <v>11.111111111111111</v>
      </c>
      <c r="J6">
        <v>17.391304347826086</v>
      </c>
      <c r="K6">
        <v>4</v>
      </c>
    </row>
    <row r="7" spans="1:11" ht="14.45" x14ac:dyDescent="0.35">
      <c r="B7" s="257">
        <v>75.806451612903231</v>
      </c>
      <c r="C7">
        <v>3.7037037037037033</v>
      </c>
      <c r="D7">
        <v>31.25</v>
      </c>
      <c r="E7">
        <v>71.428571428571431</v>
      </c>
      <c r="F7">
        <v>56.25</v>
      </c>
      <c r="G7">
        <v>33.87096774193548</v>
      </c>
      <c r="H7">
        <v>0</v>
      </c>
      <c r="I7">
        <v>12.5</v>
      </c>
      <c r="J7">
        <v>28.571428571428569</v>
      </c>
      <c r="K7">
        <v>18.75</v>
      </c>
    </row>
    <row r="8" spans="1:11" ht="14.45" x14ac:dyDescent="0.35">
      <c r="B8" s="257">
        <v>86.842105263157904</v>
      </c>
      <c r="G8">
        <v>50</v>
      </c>
    </row>
    <row r="9" spans="1:11" ht="14.45" x14ac:dyDescent="0.35">
      <c r="B9" s="257">
        <v>65.909090909090907</v>
      </c>
      <c r="G9">
        <v>29.545454545454547</v>
      </c>
    </row>
    <row r="10" spans="1:11" ht="14.45" x14ac:dyDescent="0.35">
      <c r="A10" s="251" t="s">
        <v>7</v>
      </c>
      <c r="B10" s="251">
        <f t="shared" ref="B10:K10" si="0">AVERAGE(B3:B9)</f>
        <v>80.719357415263985</v>
      </c>
      <c r="C10" s="251">
        <f t="shared" si="0"/>
        <v>14.17608675673192</v>
      </c>
      <c r="D10" s="251">
        <f t="shared" si="0"/>
        <v>22.281920077972707</v>
      </c>
      <c r="E10" s="251">
        <f t="shared" si="0"/>
        <v>74.809499451954693</v>
      </c>
      <c r="F10" s="251">
        <f t="shared" si="0"/>
        <v>62.101540616246496</v>
      </c>
      <c r="G10" s="251">
        <f t="shared" si="0"/>
        <v>45.449900182705029</v>
      </c>
      <c r="H10" s="251">
        <f t="shared" si="0"/>
        <v>6.6220935575774291</v>
      </c>
      <c r="I10" s="251">
        <f t="shared" si="0"/>
        <v>8.4076510721247555</v>
      </c>
      <c r="J10" s="251">
        <f t="shared" si="0"/>
        <v>37.114115211301907</v>
      </c>
      <c r="K10" s="251">
        <f t="shared" si="0"/>
        <v>15.593417366946777</v>
      </c>
    </row>
    <row r="33" spans="10:13" x14ac:dyDescent="0.25">
      <c r="J33" s="257"/>
      <c r="K33" s="257"/>
      <c r="L33" s="257"/>
      <c r="M33" s="257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D3" sqref="D3"/>
    </sheetView>
  </sheetViews>
  <sheetFormatPr defaultRowHeight="15" x14ac:dyDescent="0.25"/>
  <cols>
    <col min="1" max="1" width="9.42578125" bestFit="1" customWidth="1"/>
    <col min="2" max="2" width="11.85546875" bestFit="1" customWidth="1"/>
    <col min="3" max="3" width="16" bestFit="1" customWidth="1"/>
    <col min="4" max="4" width="15.7109375" bestFit="1" customWidth="1"/>
  </cols>
  <sheetData>
    <row r="1" spans="1:4" x14ac:dyDescent="0.35">
      <c r="A1" s="255" t="s">
        <v>160</v>
      </c>
    </row>
    <row r="2" spans="1:4" x14ac:dyDescent="0.35">
      <c r="B2" s="117" t="s">
        <v>141</v>
      </c>
      <c r="C2" s="117" t="s">
        <v>158</v>
      </c>
      <c r="D2" s="117" t="s">
        <v>157</v>
      </c>
    </row>
    <row r="3" spans="1:4" x14ac:dyDescent="0.35">
      <c r="A3" t="s">
        <v>3</v>
      </c>
      <c r="B3">
        <v>2.3636363636363638</v>
      </c>
      <c r="C3">
        <v>0.90909090909090906</v>
      </c>
      <c r="D3">
        <v>0.88235294117647056</v>
      </c>
    </row>
    <row r="4" spans="1:4" x14ac:dyDescent="0.35">
      <c r="B4">
        <v>3.3333333333333335</v>
      </c>
      <c r="C4">
        <v>0.95454545454545459</v>
      </c>
      <c r="D4">
        <v>0.75</v>
      </c>
    </row>
    <row r="5" spans="1:4" x14ac:dyDescent="0.35">
      <c r="B5">
        <v>1.9375</v>
      </c>
      <c r="C5">
        <v>1.125</v>
      </c>
      <c r="D5">
        <v>1.5</v>
      </c>
    </row>
    <row r="6" spans="1:4" x14ac:dyDescent="0.35">
      <c r="B6">
        <v>1.7272727272727273</v>
      </c>
      <c r="C6">
        <v>0.76666666666666672</v>
      </c>
      <c r="D6">
        <v>0.7142857142857143</v>
      </c>
    </row>
    <row r="7" spans="1:4" x14ac:dyDescent="0.35">
      <c r="B7">
        <v>2</v>
      </c>
      <c r="C7">
        <v>1.5</v>
      </c>
      <c r="D7">
        <v>1.8888888888888888</v>
      </c>
    </row>
    <row r="8" spans="1:4" x14ac:dyDescent="0.35">
      <c r="B8">
        <v>3</v>
      </c>
      <c r="C8">
        <v>1</v>
      </c>
      <c r="D8">
        <v>1.0769230769230769</v>
      </c>
    </row>
    <row r="9" spans="1:4" x14ac:dyDescent="0.35">
      <c r="B9">
        <v>3.5</v>
      </c>
      <c r="C9">
        <v>1.5333333333333334</v>
      </c>
      <c r="D9">
        <v>0.96153846153846156</v>
      </c>
    </row>
    <row r="10" spans="1:4" x14ac:dyDescent="0.35">
      <c r="B10">
        <v>2.2000000000000002</v>
      </c>
      <c r="C10">
        <v>1.25</v>
      </c>
      <c r="D10">
        <v>1.2307692307692308</v>
      </c>
    </row>
    <row r="11" spans="1:4" x14ac:dyDescent="0.35">
      <c r="A11" s="251" t="s">
        <v>7</v>
      </c>
      <c r="B11" s="251">
        <f>AVERAGE(B3:B10)</f>
        <v>2.5077178030303027</v>
      </c>
      <c r="C11" s="251">
        <f>AVERAGE(C3:C10)</f>
        <v>1.1298295454545455</v>
      </c>
      <c r="D11" s="251">
        <f>AVERAGE(D3:D10)</f>
        <v>1.12559478919773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workbookViewId="0">
      <selection activeCell="A7" sqref="A7"/>
    </sheetView>
  </sheetViews>
  <sheetFormatPr defaultRowHeight="15" x14ac:dyDescent="0.25"/>
  <cols>
    <col min="1" max="1" width="8.42578125" bestFit="1" customWidth="1"/>
    <col min="2" max="2" width="25.28515625" bestFit="1" customWidth="1"/>
    <col min="3" max="3" width="26.140625" bestFit="1" customWidth="1"/>
    <col min="4" max="4" width="38.42578125" bestFit="1" customWidth="1"/>
    <col min="5" max="5" width="40.5703125" bestFit="1" customWidth="1"/>
    <col min="6" max="6" width="18.85546875" bestFit="1" customWidth="1"/>
    <col min="7" max="7" width="19.5703125" bestFit="1" customWidth="1"/>
    <col min="8" max="8" width="32" bestFit="1" customWidth="1"/>
    <col min="9" max="9" width="34.28515625" bestFit="1" customWidth="1"/>
  </cols>
  <sheetData>
    <row r="1" spans="1:9" x14ac:dyDescent="0.35">
      <c r="A1" s="18" t="s">
        <v>11</v>
      </c>
      <c r="B1" s="26"/>
      <c r="C1" s="26"/>
      <c r="D1" s="26"/>
      <c r="E1" s="26"/>
      <c r="F1" s="26"/>
      <c r="G1" s="26"/>
      <c r="H1" s="26"/>
      <c r="I1" s="26"/>
    </row>
    <row r="2" spans="1:9" x14ac:dyDescent="0.35">
      <c r="B2" s="1" t="s">
        <v>4</v>
      </c>
      <c r="C2" s="4" t="s">
        <v>13</v>
      </c>
      <c r="D2" s="4" t="s">
        <v>18</v>
      </c>
      <c r="E2" s="4" t="s">
        <v>19</v>
      </c>
      <c r="F2" s="1" t="s">
        <v>5</v>
      </c>
      <c r="G2" s="4" t="s">
        <v>20</v>
      </c>
      <c r="H2" s="4" t="s">
        <v>21</v>
      </c>
      <c r="I2" s="4" t="s">
        <v>22</v>
      </c>
    </row>
    <row r="3" spans="1:9" x14ac:dyDescent="0.35">
      <c r="A3" t="s">
        <v>3</v>
      </c>
      <c r="B3" s="19">
        <v>13.333333333333334</v>
      </c>
      <c r="C3" s="21">
        <v>91.891891891891902</v>
      </c>
      <c r="D3" s="23">
        <v>0</v>
      </c>
      <c r="E3" s="25">
        <v>4</v>
      </c>
      <c r="F3" s="20">
        <v>0</v>
      </c>
      <c r="G3" s="22">
        <v>48.648648648648653</v>
      </c>
      <c r="H3" s="24">
        <v>0</v>
      </c>
      <c r="I3" s="26">
        <v>0</v>
      </c>
    </row>
    <row r="4" spans="1:9" x14ac:dyDescent="0.35">
      <c r="B4" s="19">
        <v>38.461538461538467</v>
      </c>
      <c r="C4" s="21">
        <v>79.166666666666657</v>
      </c>
      <c r="D4" s="23">
        <v>0</v>
      </c>
      <c r="E4" s="25">
        <v>0</v>
      </c>
      <c r="F4" s="20">
        <v>0</v>
      </c>
      <c r="G4" s="22">
        <v>50</v>
      </c>
      <c r="H4" s="24">
        <v>0</v>
      </c>
      <c r="I4" s="26">
        <v>0</v>
      </c>
    </row>
    <row r="5" spans="1:9" x14ac:dyDescent="0.35">
      <c r="B5" s="19">
        <v>0</v>
      </c>
      <c r="C5" s="21">
        <v>88.372093023255815</v>
      </c>
      <c r="D5" s="23">
        <v>7.8125</v>
      </c>
      <c r="E5" s="25">
        <v>13.953488372093023</v>
      </c>
      <c r="F5" s="20">
        <v>0</v>
      </c>
      <c r="G5" s="22">
        <v>67.441860465116278</v>
      </c>
      <c r="H5" s="24">
        <v>0</v>
      </c>
      <c r="I5" s="26">
        <v>6.9767441860465116</v>
      </c>
    </row>
    <row r="6" spans="1:9" x14ac:dyDescent="0.35">
      <c r="B6" s="19">
        <v>8.695652173913043</v>
      </c>
      <c r="C6" s="21">
        <v>85.526315789473685</v>
      </c>
      <c r="D6" s="23">
        <v>3.4482758620689653</v>
      </c>
      <c r="E6" s="25">
        <v>0</v>
      </c>
      <c r="F6" s="20">
        <v>0</v>
      </c>
      <c r="G6" s="22">
        <v>61.842105263157897</v>
      </c>
      <c r="H6" s="24">
        <v>0</v>
      </c>
      <c r="I6" s="26">
        <v>0</v>
      </c>
    </row>
    <row r="7" spans="1:9" x14ac:dyDescent="0.35">
      <c r="B7" s="19">
        <v>8</v>
      </c>
      <c r="C7" s="21">
        <v>71.666666666666671</v>
      </c>
      <c r="D7" s="23">
        <v>0</v>
      </c>
      <c r="E7" s="25">
        <v>0</v>
      </c>
      <c r="F7" s="20">
        <v>0</v>
      </c>
      <c r="G7" s="22">
        <v>43.333333333333336</v>
      </c>
      <c r="H7" s="24">
        <v>0</v>
      </c>
      <c r="I7" s="26">
        <v>0</v>
      </c>
    </row>
    <row r="8" spans="1:9" x14ac:dyDescent="0.35">
      <c r="A8" s="5" t="s">
        <v>7</v>
      </c>
      <c r="B8" s="5">
        <f t="shared" ref="B8:I8" si="0">AVERAGE(B3:B7)</f>
        <v>13.698104793756968</v>
      </c>
      <c r="C8" s="5">
        <f t="shared" si="0"/>
        <v>83.324726807590949</v>
      </c>
      <c r="D8" s="5">
        <f t="shared" si="0"/>
        <v>2.2521551724137927</v>
      </c>
      <c r="E8" s="5">
        <f t="shared" si="0"/>
        <v>3.5906976744186045</v>
      </c>
      <c r="F8" s="5">
        <f t="shared" si="0"/>
        <v>0</v>
      </c>
      <c r="G8" s="5">
        <f t="shared" si="0"/>
        <v>54.253189542051231</v>
      </c>
      <c r="H8" s="5">
        <f t="shared" si="0"/>
        <v>0</v>
      </c>
      <c r="I8" s="5">
        <f t="shared" si="0"/>
        <v>1.3953488372093024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sqref="A1:E8"/>
    </sheetView>
  </sheetViews>
  <sheetFormatPr defaultRowHeight="15" x14ac:dyDescent="0.25"/>
  <cols>
    <col min="1" max="1" width="9.7109375" bestFit="1" customWidth="1"/>
    <col min="2" max="2" width="32.42578125" bestFit="1" customWidth="1"/>
    <col min="3" max="3" width="33" bestFit="1" customWidth="1"/>
    <col min="4" max="4" width="26.140625" bestFit="1" customWidth="1"/>
    <col min="5" max="5" width="26.5703125" bestFit="1" customWidth="1"/>
  </cols>
  <sheetData>
    <row r="1" spans="1:5" x14ac:dyDescent="0.35">
      <c r="A1" s="255" t="s">
        <v>161</v>
      </c>
    </row>
    <row r="2" spans="1:5" x14ac:dyDescent="0.35">
      <c r="B2" s="117" t="s">
        <v>148</v>
      </c>
      <c r="C2" s="117" t="s">
        <v>163</v>
      </c>
      <c r="D2" s="117" t="s">
        <v>149</v>
      </c>
      <c r="E2" s="117" t="s">
        <v>164</v>
      </c>
    </row>
    <row r="3" spans="1:5" x14ac:dyDescent="0.35">
      <c r="A3" t="s">
        <v>3</v>
      </c>
      <c r="B3">
        <v>44.827586206896555</v>
      </c>
      <c r="C3">
        <v>15.789473684210526</v>
      </c>
      <c r="D3">
        <v>34.482758620689658</v>
      </c>
      <c r="E3">
        <v>5.2631578947368416</v>
      </c>
    </row>
    <row r="4" spans="1:5" x14ac:dyDescent="0.35">
      <c r="B4">
        <v>50</v>
      </c>
      <c r="C4">
        <v>16</v>
      </c>
      <c r="D4">
        <v>25</v>
      </c>
      <c r="E4">
        <v>4</v>
      </c>
    </row>
    <row r="5" spans="1:5" x14ac:dyDescent="0.35">
      <c r="B5">
        <v>65.217391304347828</v>
      </c>
      <c r="C5">
        <v>10.526315789473683</v>
      </c>
      <c r="D5">
        <v>30.434782608695656</v>
      </c>
      <c r="E5">
        <v>0</v>
      </c>
    </row>
    <row r="6" spans="1:5" x14ac:dyDescent="0.35">
      <c r="B6">
        <v>61.111111111111114</v>
      </c>
      <c r="C6">
        <v>36</v>
      </c>
      <c r="D6">
        <v>33.333333333333329</v>
      </c>
      <c r="E6">
        <v>12</v>
      </c>
    </row>
    <row r="7" spans="1:5" x14ac:dyDescent="0.35">
      <c r="B7">
        <v>64.285714285714292</v>
      </c>
      <c r="C7">
        <v>34.146341463414636</v>
      </c>
      <c r="D7">
        <v>50</v>
      </c>
      <c r="E7">
        <v>9.7560975609756095</v>
      </c>
    </row>
    <row r="8" spans="1:5" x14ac:dyDescent="0.35">
      <c r="A8" s="251" t="s">
        <v>7</v>
      </c>
      <c r="B8" s="251">
        <f>AVERAGE(B3:B7)</f>
        <v>57.088360581613962</v>
      </c>
      <c r="C8" s="251">
        <f>AVERAGE(C3:C7)</f>
        <v>22.492426187419774</v>
      </c>
      <c r="D8" s="251">
        <f>AVERAGE(D3:D7)</f>
        <v>34.650174912543733</v>
      </c>
      <c r="E8" s="251">
        <f>AVERAGE(E3:E7)</f>
        <v>6.2038510911424911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workbookViewId="0">
      <selection activeCell="D8" sqref="D8"/>
    </sheetView>
  </sheetViews>
  <sheetFormatPr defaultRowHeight="15" x14ac:dyDescent="0.25"/>
  <cols>
    <col min="1" max="1" width="9.5703125" bestFit="1" customWidth="1"/>
    <col min="2" max="3" width="32.42578125" bestFit="1" customWidth="1"/>
    <col min="4" max="4" width="34.42578125" bestFit="1" customWidth="1"/>
    <col min="5" max="5" width="33.85546875" bestFit="1" customWidth="1"/>
    <col min="6" max="6" width="26" bestFit="1" customWidth="1"/>
    <col min="7" max="7" width="26.140625" bestFit="1" customWidth="1"/>
    <col min="8" max="8" width="27.85546875" bestFit="1" customWidth="1"/>
    <col min="9" max="9" width="27.42578125" bestFit="1" customWidth="1"/>
  </cols>
  <sheetData>
    <row r="1" spans="1:9" x14ac:dyDescent="0.35">
      <c r="A1" s="255" t="s">
        <v>165</v>
      </c>
      <c r="B1" s="257"/>
      <c r="C1" s="257"/>
      <c r="D1" s="257"/>
      <c r="E1" s="257"/>
      <c r="F1" s="257"/>
      <c r="G1" s="257"/>
      <c r="H1" s="257"/>
      <c r="I1" s="257"/>
    </row>
    <row r="2" spans="1:9" x14ac:dyDescent="0.35">
      <c r="B2" s="117" t="s">
        <v>167</v>
      </c>
      <c r="C2" s="117" t="s">
        <v>148</v>
      </c>
      <c r="D2" t="s">
        <v>168</v>
      </c>
      <c r="E2" s="257" t="s">
        <v>169</v>
      </c>
      <c r="F2" s="117" t="s">
        <v>166</v>
      </c>
      <c r="G2" s="117" t="s">
        <v>149</v>
      </c>
      <c r="H2" s="257" t="s">
        <v>170</v>
      </c>
      <c r="I2" s="257" t="s">
        <v>171</v>
      </c>
    </row>
    <row r="3" spans="1:9" x14ac:dyDescent="0.35">
      <c r="A3" t="s">
        <v>3</v>
      </c>
      <c r="B3" s="257">
        <v>21.276595744680851</v>
      </c>
      <c r="C3" s="257">
        <v>79.74683544303798</v>
      </c>
      <c r="D3">
        <v>50</v>
      </c>
      <c r="E3">
        <v>81.355932203389841</v>
      </c>
      <c r="F3">
        <v>6.3829787234042552</v>
      </c>
      <c r="G3" s="257">
        <v>49.367088607594937</v>
      </c>
      <c r="H3">
        <v>30</v>
      </c>
      <c r="I3">
        <v>50.847457627118644</v>
      </c>
    </row>
    <row r="4" spans="1:9" x14ac:dyDescent="0.35">
      <c r="B4" s="257">
        <v>27.27272727272727</v>
      </c>
      <c r="C4" s="257">
        <v>88.775510204081627</v>
      </c>
      <c r="D4">
        <v>68.571428571428569</v>
      </c>
      <c r="E4">
        <v>88.679245283018872</v>
      </c>
      <c r="F4">
        <v>9.0909090909090917</v>
      </c>
      <c r="G4" s="257">
        <v>70.408163265306129</v>
      </c>
      <c r="H4">
        <v>45.714285714285715</v>
      </c>
      <c r="I4">
        <v>49.056603773584904</v>
      </c>
    </row>
    <row r="5" spans="1:9" x14ac:dyDescent="0.35">
      <c r="B5" s="257">
        <v>0</v>
      </c>
      <c r="C5" s="257">
        <v>78.125</v>
      </c>
      <c r="D5">
        <v>93.103448275862064</v>
      </c>
      <c r="E5">
        <v>69.696969696969703</v>
      </c>
      <c r="F5">
        <v>0</v>
      </c>
      <c r="G5" s="257">
        <v>37.5</v>
      </c>
      <c r="H5">
        <v>55.172413793103445</v>
      </c>
      <c r="I5">
        <v>21.212121212121211</v>
      </c>
    </row>
    <row r="6" spans="1:9" x14ac:dyDescent="0.35">
      <c r="B6" s="257">
        <v>11.363636363636363</v>
      </c>
      <c r="C6" s="257">
        <v>89.830508474576277</v>
      </c>
      <c r="D6">
        <v>82.35294117647058</v>
      </c>
      <c r="E6">
        <v>90.566037735849065</v>
      </c>
      <c r="F6">
        <v>0</v>
      </c>
      <c r="G6" s="257">
        <v>47.457627118644069</v>
      </c>
      <c r="H6">
        <v>17.647058823529413</v>
      </c>
      <c r="I6">
        <v>64.15094339622641</v>
      </c>
    </row>
    <row r="7" spans="1:9" x14ac:dyDescent="0.35">
      <c r="B7" s="257">
        <v>25</v>
      </c>
      <c r="C7" s="257">
        <v>75.806451612903231</v>
      </c>
      <c r="D7">
        <v>70.588235294117652</v>
      </c>
      <c r="E7">
        <v>32.352941176470587</v>
      </c>
      <c r="F7">
        <v>10.714285714285714</v>
      </c>
      <c r="G7" s="257">
        <v>33.87096774193548</v>
      </c>
      <c r="H7">
        <v>38.235294117647058</v>
      </c>
      <c r="I7">
        <v>20.588235294117645</v>
      </c>
    </row>
    <row r="8" spans="1:9" x14ac:dyDescent="0.35">
      <c r="C8" s="257">
        <v>86.842105263157904</v>
      </c>
      <c r="G8" s="257">
        <v>50</v>
      </c>
    </row>
    <row r="9" spans="1:9" x14ac:dyDescent="0.35">
      <c r="C9" s="257">
        <v>65.909090909090907</v>
      </c>
      <c r="G9" s="257">
        <v>29.545454545454547</v>
      </c>
    </row>
    <row r="10" spans="1:9" x14ac:dyDescent="0.35">
      <c r="A10" s="251" t="s">
        <v>7</v>
      </c>
      <c r="B10" s="251">
        <f t="shared" ref="B10:I10" si="0">AVERAGE(B3:B9)</f>
        <v>16.982591876208897</v>
      </c>
      <c r="C10" s="251">
        <f t="shared" si="0"/>
        <v>80.719357415263985</v>
      </c>
      <c r="D10" s="251">
        <f t="shared" si="0"/>
        <v>72.923210663575787</v>
      </c>
      <c r="E10" s="251">
        <f t="shared" si="0"/>
        <v>72.530225219139624</v>
      </c>
      <c r="F10" s="251">
        <f t="shared" si="0"/>
        <v>5.2376347057198114</v>
      </c>
      <c r="G10" s="251">
        <f t="shared" si="0"/>
        <v>45.449900182705029</v>
      </c>
      <c r="H10" s="251">
        <f t="shared" si="0"/>
        <v>37.353810489713126</v>
      </c>
      <c r="I10" s="251">
        <f t="shared" si="0"/>
        <v>41.171072260633764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B31" sqref="B31"/>
    </sheetView>
  </sheetViews>
  <sheetFormatPr defaultRowHeight="15" x14ac:dyDescent="0.25"/>
  <cols>
    <col min="1" max="1" width="9.5703125" bestFit="1" customWidth="1"/>
    <col min="2" max="2" width="34.140625" bestFit="1" customWidth="1"/>
    <col min="3" max="3" width="33.7109375" bestFit="1" customWidth="1"/>
    <col min="4" max="4" width="30.28515625" bestFit="1" customWidth="1"/>
    <col min="5" max="5" width="27.5703125" bestFit="1" customWidth="1"/>
    <col min="6" max="6" width="22.42578125" bestFit="1" customWidth="1"/>
    <col min="7" max="7" width="23.42578125" bestFit="1" customWidth="1"/>
  </cols>
  <sheetData>
    <row r="1" spans="1:3" x14ac:dyDescent="0.35">
      <c r="A1" s="255" t="s">
        <v>172</v>
      </c>
    </row>
    <row r="2" spans="1:3" x14ac:dyDescent="0.35">
      <c r="B2" s="117" t="s">
        <v>174</v>
      </c>
      <c r="C2" s="117" t="s">
        <v>173</v>
      </c>
    </row>
    <row r="3" spans="1:3" x14ac:dyDescent="0.35">
      <c r="A3" t="s">
        <v>3</v>
      </c>
      <c r="B3">
        <v>0</v>
      </c>
      <c r="C3">
        <v>55.882352941176471</v>
      </c>
    </row>
    <row r="4" spans="1:3" x14ac:dyDescent="0.35">
      <c r="B4">
        <v>3.225806451612903</v>
      </c>
      <c r="C4">
        <v>46.153846153846153</v>
      </c>
    </row>
    <row r="5" spans="1:3" x14ac:dyDescent="0.35">
      <c r="B5">
        <v>0</v>
      </c>
      <c r="C5">
        <v>47.368421052631575</v>
      </c>
    </row>
    <row r="6" spans="1:3" x14ac:dyDescent="0.35">
      <c r="B6">
        <v>0</v>
      </c>
      <c r="C6">
        <v>54.166666666666664</v>
      </c>
    </row>
    <row r="7" spans="1:3" x14ac:dyDescent="0.35">
      <c r="B7">
        <v>0</v>
      </c>
      <c r="C7">
        <v>38.888888888888893</v>
      </c>
    </row>
    <row r="8" spans="1:3" x14ac:dyDescent="0.35">
      <c r="B8">
        <v>13.157894736842104</v>
      </c>
      <c r="C8">
        <v>55.26315789473685</v>
      </c>
    </row>
    <row r="9" spans="1:3" x14ac:dyDescent="0.35">
      <c r="B9">
        <v>0</v>
      </c>
      <c r="C9">
        <v>72.58064516129032</v>
      </c>
    </row>
    <row r="10" spans="1:3" x14ac:dyDescent="0.35">
      <c r="A10" s="251" t="s">
        <v>7</v>
      </c>
      <c r="B10" s="251">
        <f>AVERAGE(B3:B9)</f>
        <v>2.3405287412078581</v>
      </c>
      <c r="C10" s="251">
        <f>AVERAGE(C3:C9)</f>
        <v>52.900568394176709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E7" sqref="E7"/>
    </sheetView>
  </sheetViews>
  <sheetFormatPr defaultRowHeight="15" x14ac:dyDescent="0.25"/>
  <cols>
    <col min="1" max="1" width="9.42578125" bestFit="1" customWidth="1"/>
    <col min="2" max="2" width="34.140625" bestFit="1" customWidth="1"/>
    <col min="3" max="3" width="28.85546875" bestFit="1" customWidth="1"/>
    <col min="4" max="4" width="30.28515625" bestFit="1" customWidth="1"/>
    <col min="5" max="5" width="27.5703125" bestFit="1" customWidth="1"/>
    <col min="6" max="6" width="22.42578125" bestFit="1" customWidth="1"/>
    <col min="7" max="7" width="23.42578125" bestFit="1" customWidth="1"/>
  </cols>
  <sheetData>
    <row r="1" spans="1:7" x14ac:dyDescent="0.35">
      <c r="A1" s="255" t="s">
        <v>175</v>
      </c>
    </row>
    <row r="2" spans="1:7" x14ac:dyDescent="0.35">
      <c r="B2" s="117" t="s">
        <v>176</v>
      </c>
      <c r="C2" s="117" t="s">
        <v>177</v>
      </c>
      <c r="D2" s="117" t="s">
        <v>178</v>
      </c>
      <c r="E2" s="117" t="s">
        <v>179</v>
      </c>
      <c r="F2" s="117" t="s">
        <v>180</v>
      </c>
      <c r="G2" s="117" t="s">
        <v>181</v>
      </c>
    </row>
    <row r="3" spans="1:7" x14ac:dyDescent="0.35">
      <c r="A3" t="s">
        <v>3</v>
      </c>
      <c r="B3">
        <v>0</v>
      </c>
      <c r="C3">
        <v>3.225806451612903</v>
      </c>
      <c r="D3">
        <v>23.52941176470588</v>
      </c>
      <c r="E3">
        <v>0</v>
      </c>
      <c r="F3">
        <v>0</v>
      </c>
      <c r="G3">
        <v>11.76470588235294</v>
      </c>
    </row>
    <row r="4" spans="1:7" x14ac:dyDescent="0.35">
      <c r="B4">
        <v>10.344827586206897</v>
      </c>
      <c r="C4">
        <v>5.5555555555555554</v>
      </c>
      <c r="D4">
        <v>0</v>
      </c>
      <c r="E4">
        <v>3.4482758620689653</v>
      </c>
      <c r="F4">
        <v>2.7777777777777777</v>
      </c>
      <c r="G4">
        <v>0</v>
      </c>
    </row>
    <row r="5" spans="1:7" x14ac:dyDescent="0.35">
      <c r="B5">
        <v>7.6923076923076925</v>
      </c>
      <c r="C5">
        <v>5.8823529411764701</v>
      </c>
      <c r="D5">
        <v>0</v>
      </c>
      <c r="E5">
        <v>0</v>
      </c>
      <c r="F5">
        <v>2.9411764705882351</v>
      </c>
      <c r="G5">
        <v>0</v>
      </c>
    </row>
    <row r="6" spans="1:7" x14ac:dyDescent="0.35">
      <c r="B6">
        <v>5.5555555555555554</v>
      </c>
      <c r="C6">
        <v>23.076923076923077</v>
      </c>
      <c r="D6">
        <v>0</v>
      </c>
      <c r="E6">
        <v>5.5555555555555554</v>
      </c>
      <c r="F6">
        <v>5.1282051282051277</v>
      </c>
      <c r="G6">
        <v>0</v>
      </c>
    </row>
    <row r="7" spans="1:7" x14ac:dyDescent="0.35">
      <c r="B7">
        <v>13.333333333333334</v>
      </c>
      <c r="C7">
        <v>6.666666666666667</v>
      </c>
      <c r="D7">
        <v>3.7037037037037033</v>
      </c>
      <c r="E7">
        <v>10</v>
      </c>
      <c r="F7">
        <v>0</v>
      </c>
      <c r="G7">
        <v>0</v>
      </c>
    </row>
    <row r="8" spans="1:7" x14ac:dyDescent="0.35">
      <c r="B8">
        <v>0</v>
      </c>
      <c r="D8">
        <v>5.7142857142857144</v>
      </c>
      <c r="E8">
        <v>0</v>
      </c>
      <c r="G8">
        <v>2.8571428571428572</v>
      </c>
    </row>
    <row r="9" spans="1:7" x14ac:dyDescent="0.35">
      <c r="A9" s="251" t="s">
        <v>7</v>
      </c>
      <c r="B9" s="251">
        <f t="shared" ref="B9:G9" si="0">AVERAGE(B3:B8)</f>
        <v>6.1543373612339138</v>
      </c>
      <c r="C9" s="251">
        <f t="shared" si="0"/>
        <v>8.8814609383869332</v>
      </c>
      <c r="D9" s="251">
        <f t="shared" si="0"/>
        <v>5.4912335304492155</v>
      </c>
      <c r="E9" s="251">
        <f t="shared" si="0"/>
        <v>3.1673052362707534</v>
      </c>
      <c r="F9" s="251">
        <f t="shared" si="0"/>
        <v>2.1694318753142281</v>
      </c>
      <c r="G9" s="251">
        <f t="shared" si="0"/>
        <v>2.4369747899159662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D13" sqref="D13"/>
    </sheetView>
  </sheetViews>
  <sheetFormatPr defaultRowHeight="15" x14ac:dyDescent="0.25"/>
  <cols>
    <col min="1" max="1" width="9.5703125" bestFit="1" customWidth="1"/>
    <col min="2" max="2" width="32.42578125" bestFit="1" customWidth="1"/>
    <col min="3" max="3" width="33.7109375" bestFit="1" customWidth="1"/>
    <col min="4" max="4" width="26.140625" bestFit="1" customWidth="1"/>
    <col min="5" max="5" width="27.28515625" bestFit="1" customWidth="1"/>
  </cols>
  <sheetData>
    <row r="1" spans="1:5" x14ac:dyDescent="0.35">
      <c r="A1" s="255" t="s">
        <v>186</v>
      </c>
    </row>
    <row r="2" spans="1:5" x14ac:dyDescent="0.35">
      <c r="B2" s="117" t="s">
        <v>182</v>
      </c>
      <c r="C2" s="117" t="s">
        <v>183</v>
      </c>
      <c r="D2" s="117" t="s">
        <v>184</v>
      </c>
      <c r="E2" s="117" t="s">
        <v>185</v>
      </c>
    </row>
    <row r="3" spans="1:5" x14ac:dyDescent="0.35">
      <c r="A3" t="s">
        <v>3</v>
      </c>
      <c r="B3">
        <v>60.869565217391312</v>
      </c>
      <c r="C3">
        <v>62.5</v>
      </c>
      <c r="D3">
        <v>30.434782608695656</v>
      </c>
      <c r="E3">
        <v>42.5</v>
      </c>
    </row>
    <row r="4" spans="1:5" x14ac:dyDescent="0.35">
      <c r="B4">
        <v>63.636363636363633</v>
      </c>
      <c r="C4">
        <v>62.962962962962962</v>
      </c>
      <c r="D4">
        <v>50</v>
      </c>
      <c r="E4">
        <v>48.148148148148145</v>
      </c>
    </row>
    <row r="5" spans="1:5" x14ac:dyDescent="0.35">
      <c r="B5">
        <v>50</v>
      </c>
      <c r="C5">
        <v>47.826086956521742</v>
      </c>
      <c r="D5">
        <v>31.818181818181817</v>
      </c>
      <c r="E5">
        <v>36.95652173913043</v>
      </c>
    </row>
    <row r="6" spans="1:5" x14ac:dyDescent="0.35">
      <c r="B6">
        <v>60</v>
      </c>
      <c r="C6">
        <v>60</v>
      </c>
      <c r="D6">
        <v>40</v>
      </c>
      <c r="E6">
        <v>42.222222222222221</v>
      </c>
    </row>
    <row r="7" spans="1:5" x14ac:dyDescent="0.35">
      <c r="B7">
        <v>63.636363636363633</v>
      </c>
      <c r="C7">
        <v>83.870967741935488</v>
      </c>
      <c r="D7">
        <v>31.818181818181817</v>
      </c>
      <c r="E7">
        <v>61.29032258064516</v>
      </c>
    </row>
    <row r="8" spans="1:5" x14ac:dyDescent="0.35">
      <c r="A8" s="251" t="s">
        <v>7</v>
      </c>
      <c r="B8" s="251">
        <f>AVERAGE(B2:B7)</f>
        <v>59.628458498023711</v>
      </c>
      <c r="C8" s="251">
        <f>AVERAGE(C2:C7)</f>
        <v>63.432003532284035</v>
      </c>
      <c r="D8" s="251">
        <f>AVERAGE(D2:D7)</f>
        <v>36.814229249011859</v>
      </c>
      <c r="E8" s="251">
        <f>AVERAGE(E2:E7)</f>
        <v>46.223442938029194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G17" sqref="G17"/>
    </sheetView>
  </sheetViews>
  <sheetFormatPr defaultRowHeight="15" x14ac:dyDescent="0.25"/>
  <cols>
    <col min="1" max="1" width="9.7109375" bestFit="1" customWidth="1"/>
    <col min="2" max="2" width="15.140625" bestFit="1" customWidth="1"/>
    <col min="3" max="3" width="12.42578125" bestFit="1" customWidth="1"/>
  </cols>
  <sheetData>
    <row r="1" spans="1:3" x14ac:dyDescent="0.35">
      <c r="A1" s="255" t="s">
        <v>187</v>
      </c>
    </row>
    <row r="2" spans="1:3" x14ac:dyDescent="0.35">
      <c r="B2" s="117" t="s">
        <v>188</v>
      </c>
      <c r="C2" s="117" t="s">
        <v>189</v>
      </c>
    </row>
    <row r="3" spans="1:3" x14ac:dyDescent="0.35">
      <c r="A3" t="s">
        <v>3</v>
      </c>
      <c r="B3">
        <v>4.7619047619047619</v>
      </c>
      <c r="C3">
        <v>88</v>
      </c>
    </row>
    <row r="4" spans="1:3" x14ac:dyDescent="0.35">
      <c r="B4">
        <v>0</v>
      </c>
      <c r="C4">
        <v>80.555555555555557</v>
      </c>
    </row>
    <row r="5" spans="1:3" x14ac:dyDescent="0.35">
      <c r="B5">
        <v>8.3333333333333321</v>
      </c>
      <c r="C5">
        <v>94.117647058823522</v>
      </c>
    </row>
    <row r="6" spans="1:3" x14ac:dyDescent="0.35">
      <c r="B6">
        <v>11.111111111111111</v>
      </c>
      <c r="C6">
        <v>90</v>
      </c>
    </row>
    <row r="7" spans="1:3" x14ac:dyDescent="0.35">
      <c r="B7">
        <v>9.5238095238095237</v>
      </c>
      <c r="C7">
        <v>42.857142857142854</v>
      </c>
    </row>
    <row r="8" spans="1:3" x14ac:dyDescent="0.35">
      <c r="B8">
        <v>0</v>
      </c>
      <c r="C8">
        <v>96.551724137931032</v>
      </c>
    </row>
    <row r="9" spans="1:3" x14ac:dyDescent="0.35">
      <c r="B9">
        <v>21.052631578947366</v>
      </c>
      <c r="C9">
        <v>86.36363636363636</v>
      </c>
    </row>
    <row r="10" spans="1:3" x14ac:dyDescent="0.35">
      <c r="A10" s="251" t="s">
        <v>7</v>
      </c>
      <c r="B10" s="251">
        <f>AVERAGE(B3:B9)</f>
        <v>7.8261129013008697</v>
      </c>
      <c r="C10" s="251">
        <f>AVERAGE(C3:C9)</f>
        <v>82.635100853298468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"/>
  <sheetViews>
    <sheetView topLeftCell="A16" workbookViewId="0">
      <selection activeCell="C13" sqref="C13"/>
    </sheetView>
  </sheetViews>
  <sheetFormatPr defaultRowHeight="15" x14ac:dyDescent="0.25"/>
  <cols>
    <col min="1" max="1" width="9.7109375" bestFit="1" customWidth="1"/>
    <col min="2" max="3" width="11.85546875" bestFit="1" customWidth="1"/>
  </cols>
  <sheetData>
    <row r="1" spans="1:3" x14ac:dyDescent="0.35">
      <c r="A1" s="255" t="s">
        <v>190</v>
      </c>
    </row>
    <row r="2" spans="1:3" x14ac:dyDescent="0.35">
      <c r="B2" s="117" t="s">
        <v>1</v>
      </c>
      <c r="C2" s="4" t="s">
        <v>2</v>
      </c>
    </row>
    <row r="3" spans="1:3" x14ac:dyDescent="0.35">
      <c r="A3" t="s">
        <v>3</v>
      </c>
      <c r="B3">
        <v>0.43548172239245214</v>
      </c>
      <c r="C3">
        <v>0.58613387572464826</v>
      </c>
    </row>
    <row r="4" spans="1:3" x14ac:dyDescent="0.35">
      <c r="B4">
        <v>0.52556246131910966</v>
      </c>
      <c r="C4">
        <v>0.72308862791230466</v>
      </c>
    </row>
    <row r="5" spans="1:3" x14ac:dyDescent="0.35">
      <c r="B5">
        <v>0.57272988245819523</v>
      </c>
      <c r="C5">
        <v>0.74304815139818114</v>
      </c>
    </row>
    <row r="6" spans="1:3" x14ac:dyDescent="0.35">
      <c r="B6">
        <v>0.59367228421448115</v>
      </c>
      <c r="C6">
        <v>0.75354977699237957</v>
      </c>
    </row>
    <row r="7" spans="1:3" x14ac:dyDescent="0.35">
      <c r="B7">
        <v>0.60032740170370147</v>
      </c>
      <c r="C7">
        <v>0.81668367220750238</v>
      </c>
    </row>
    <row r="8" spans="1:3" x14ac:dyDescent="0.35">
      <c r="B8">
        <v>0.62820395923658978</v>
      </c>
      <c r="C8">
        <v>0.85824644073623324</v>
      </c>
    </row>
    <row r="9" spans="1:3" x14ac:dyDescent="0.35">
      <c r="B9">
        <v>0.6503407850822075</v>
      </c>
      <c r="C9">
        <v>0.87121274248986313</v>
      </c>
    </row>
    <row r="10" spans="1:3" x14ac:dyDescent="0.35">
      <c r="B10">
        <v>0.65217047497769587</v>
      </c>
      <c r="C10">
        <v>0.95405236674646166</v>
      </c>
    </row>
    <row r="11" spans="1:3" x14ac:dyDescent="0.35">
      <c r="B11">
        <v>0.65567841067550481</v>
      </c>
      <c r="C11">
        <v>0.95735088658117129</v>
      </c>
    </row>
    <row r="12" spans="1:3" x14ac:dyDescent="0.35">
      <c r="B12">
        <v>0.65969289808022136</v>
      </c>
      <c r="C12">
        <v>0.95736946270646484</v>
      </c>
    </row>
    <row r="13" spans="1:3" x14ac:dyDescent="0.35">
      <c r="B13">
        <v>0.68130750893483216</v>
      </c>
      <c r="C13">
        <v>0.97366314735682191</v>
      </c>
    </row>
    <row r="14" spans="1:3" x14ac:dyDescent="0.35">
      <c r="B14">
        <v>0.68926722039615662</v>
      </c>
      <c r="C14">
        <v>0.98980604661752469</v>
      </c>
    </row>
    <row r="15" spans="1:3" x14ac:dyDescent="0.35">
      <c r="B15">
        <v>0.69488573995320901</v>
      </c>
      <c r="C15">
        <v>1.0365220578120535</v>
      </c>
    </row>
    <row r="16" spans="1:3" x14ac:dyDescent="0.35">
      <c r="B16">
        <v>0.71306792779450001</v>
      </c>
      <c r="C16">
        <v>1.0372257785209418</v>
      </c>
    </row>
    <row r="17" spans="2:3" x14ac:dyDescent="0.35">
      <c r="B17">
        <v>0.7234092753298601</v>
      </c>
      <c r="C17">
        <v>1.0479685386264164</v>
      </c>
    </row>
    <row r="18" spans="2:3" x14ac:dyDescent="0.35">
      <c r="B18">
        <v>0.72545555701676068</v>
      </c>
      <c r="C18">
        <v>1.0505309811627979</v>
      </c>
    </row>
    <row r="19" spans="2:3" x14ac:dyDescent="0.35">
      <c r="B19">
        <v>0.73376726660908131</v>
      </c>
      <c r="C19">
        <v>1.1132670435028529</v>
      </c>
    </row>
    <row r="20" spans="2:3" x14ac:dyDescent="0.35">
      <c r="B20">
        <v>0.73818420092953863</v>
      </c>
      <c r="C20">
        <v>1.1194802675385187</v>
      </c>
    </row>
    <row r="21" spans="2:3" x14ac:dyDescent="0.35">
      <c r="B21">
        <v>0.74324483718221224</v>
      </c>
      <c r="C21">
        <v>1.1209680422481705</v>
      </c>
    </row>
    <row r="22" spans="2:3" x14ac:dyDescent="0.35">
      <c r="B22">
        <v>0.74335569488708575</v>
      </c>
      <c r="C22">
        <v>1.1660358818935237</v>
      </c>
    </row>
    <row r="23" spans="2:3" x14ac:dyDescent="0.35">
      <c r="B23">
        <v>0.76537373112198848</v>
      </c>
      <c r="C23">
        <v>1.1873894257640993</v>
      </c>
    </row>
    <row r="24" spans="2:3" x14ac:dyDescent="0.35">
      <c r="B24">
        <v>0.76929485631678929</v>
      </c>
      <c r="C24">
        <v>1.2410631371487586</v>
      </c>
    </row>
    <row r="25" spans="2:3" x14ac:dyDescent="0.35">
      <c r="B25">
        <v>0.77834026603128914</v>
      </c>
      <c r="C25">
        <v>1.2539742737784676</v>
      </c>
    </row>
    <row r="26" spans="2:3" x14ac:dyDescent="0.35">
      <c r="B26">
        <v>0.79025643753321151</v>
      </c>
      <c r="C26">
        <v>1.2913319318319914</v>
      </c>
    </row>
    <row r="27" spans="2:3" x14ac:dyDescent="0.35">
      <c r="B27">
        <v>0.82450714125273483</v>
      </c>
      <c r="C27">
        <v>1.2947607367353444</v>
      </c>
    </row>
    <row r="28" spans="2:3" x14ac:dyDescent="0.35">
      <c r="B28">
        <v>0.82560011286240342</v>
      </c>
      <c r="C28">
        <v>1.3798778621726069</v>
      </c>
    </row>
    <row r="29" spans="2:3" x14ac:dyDescent="0.35">
      <c r="B29">
        <v>0.93262367163482274</v>
      </c>
      <c r="C29">
        <v>1.4306442606369623</v>
      </c>
    </row>
    <row r="30" spans="2:3" x14ac:dyDescent="0.35">
      <c r="C30">
        <v>1.547123809743572</v>
      </c>
    </row>
    <row r="31" spans="2:3" x14ac:dyDescent="0.35">
      <c r="C31">
        <v>1.6109010515956821</v>
      </c>
    </row>
    <row r="32" spans="2:3" x14ac:dyDescent="0.35">
      <c r="C32">
        <v>1.7998187462587381</v>
      </c>
    </row>
    <row r="33" spans="1:3" x14ac:dyDescent="0.35">
      <c r="A33" s="251" t="s">
        <v>7</v>
      </c>
      <c r="B33" s="251">
        <f>AVERAGE(B3:B32)</f>
        <v>0.69799265651580122</v>
      </c>
      <c r="C33" s="251">
        <f>AVERAGE(C3:C32)</f>
        <v>1.0971029674813686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0"/>
  <sheetViews>
    <sheetView topLeftCell="A19" zoomScale="130" zoomScaleNormal="130" workbookViewId="0">
      <selection activeCell="D10" sqref="D10"/>
    </sheetView>
  </sheetViews>
  <sheetFormatPr defaultRowHeight="15" x14ac:dyDescent="0.25"/>
  <cols>
    <col min="1" max="1" width="9.5703125" bestFit="1" customWidth="1"/>
    <col min="2" max="2" width="12" bestFit="1" customWidth="1"/>
    <col min="3" max="3" width="13.5703125" bestFit="1" customWidth="1"/>
    <col min="4" max="4" width="13.28515625" bestFit="1" customWidth="1"/>
    <col min="5" max="5" width="13.5703125" bestFit="1" customWidth="1"/>
    <col min="6" max="6" width="16.85546875" bestFit="1" customWidth="1"/>
    <col min="7" max="7" width="16.140625" bestFit="1" customWidth="1"/>
    <col min="8" max="8" width="17.7109375" bestFit="1" customWidth="1"/>
    <col min="9" max="9" width="17.42578125" bestFit="1" customWidth="1"/>
    <col min="10" max="10" width="17.7109375" bestFit="1" customWidth="1"/>
  </cols>
  <sheetData>
    <row r="1" spans="1:5" ht="14.45" x14ac:dyDescent="0.35">
      <c r="A1" s="255" t="s">
        <v>191</v>
      </c>
    </row>
    <row r="2" spans="1:5" ht="14.45" x14ac:dyDescent="0.35">
      <c r="B2" s="117" t="s">
        <v>56</v>
      </c>
      <c r="C2" s="117" t="s">
        <v>192</v>
      </c>
      <c r="D2" s="117" t="s">
        <v>193</v>
      </c>
      <c r="E2" s="117" t="s">
        <v>194</v>
      </c>
    </row>
    <row r="3" spans="1:5" ht="14.45" x14ac:dyDescent="0.35">
      <c r="A3" t="s">
        <v>3</v>
      </c>
      <c r="B3" s="257">
        <v>0</v>
      </c>
      <c r="C3" s="257">
        <v>2</v>
      </c>
      <c r="D3" s="257">
        <v>1</v>
      </c>
      <c r="E3" s="257">
        <v>3</v>
      </c>
    </row>
    <row r="4" spans="1:5" ht="14.45" x14ac:dyDescent="0.35">
      <c r="B4" s="257">
        <v>0</v>
      </c>
      <c r="C4" s="257">
        <v>1</v>
      </c>
      <c r="D4" s="257">
        <v>0</v>
      </c>
      <c r="E4" s="257">
        <v>1</v>
      </c>
    </row>
    <row r="5" spans="1:5" ht="14.45" x14ac:dyDescent="0.35">
      <c r="B5" s="257">
        <v>1</v>
      </c>
      <c r="C5" s="257">
        <v>0</v>
      </c>
      <c r="D5" s="257">
        <v>3</v>
      </c>
      <c r="E5" s="257">
        <v>0</v>
      </c>
    </row>
    <row r="6" spans="1:5" ht="14.45" x14ac:dyDescent="0.35">
      <c r="B6" s="257">
        <v>2</v>
      </c>
      <c r="C6" s="257">
        <v>2</v>
      </c>
      <c r="D6" s="257">
        <v>8</v>
      </c>
      <c r="E6" s="257">
        <v>0</v>
      </c>
    </row>
    <row r="7" spans="1:5" ht="14.45" x14ac:dyDescent="0.35">
      <c r="B7" s="257">
        <v>2</v>
      </c>
      <c r="C7" s="257">
        <v>1</v>
      </c>
      <c r="D7" s="257">
        <v>2</v>
      </c>
      <c r="E7" s="257">
        <v>4</v>
      </c>
    </row>
    <row r="8" spans="1:5" ht="14.45" x14ac:dyDescent="0.35">
      <c r="B8" s="257">
        <v>2</v>
      </c>
      <c r="C8" s="257">
        <v>3</v>
      </c>
      <c r="D8" s="257">
        <v>5</v>
      </c>
      <c r="E8" s="257">
        <v>0</v>
      </c>
    </row>
    <row r="9" spans="1:5" ht="14.45" x14ac:dyDescent="0.35">
      <c r="B9" s="257">
        <v>3</v>
      </c>
      <c r="C9" s="257">
        <v>0</v>
      </c>
      <c r="D9" s="257">
        <v>1</v>
      </c>
      <c r="E9" s="257">
        <v>2</v>
      </c>
    </row>
    <row r="10" spans="1:5" ht="14.45" x14ac:dyDescent="0.35">
      <c r="B10" s="257">
        <v>3</v>
      </c>
      <c r="C10" s="257">
        <v>0</v>
      </c>
      <c r="D10" s="257">
        <v>11</v>
      </c>
      <c r="E10" s="257">
        <v>1</v>
      </c>
    </row>
    <row r="11" spans="1:5" ht="14.45" x14ac:dyDescent="0.35">
      <c r="B11" s="257">
        <v>3</v>
      </c>
      <c r="C11" s="257">
        <v>4</v>
      </c>
      <c r="D11" s="257">
        <v>0</v>
      </c>
      <c r="E11" s="257">
        <v>5</v>
      </c>
    </row>
    <row r="12" spans="1:5" ht="14.45" x14ac:dyDescent="0.35">
      <c r="B12" s="257">
        <v>3</v>
      </c>
      <c r="C12" s="257">
        <v>1</v>
      </c>
      <c r="D12" s="257">
        <v>0</v>
      </c>
      <c r="E12" s="257">
        <v>1</v>
      </c>
    </row>
    <row r="13" spans="1:5" ht="14.45" x14ac:dyDescent="0.35">
      <c r="B13" s="257">
        <v>4</v>
      </c>
      <c r="C13" s="257">
        <v>2</v>
      </c>
      <c r="D13" s="257">
        <v>2</v>
      </c>
      <c r="E13" s="257">
        <v>1</v>
      </c>
    </row>
    <row r="14" spans="1:5" ht="14.45" x14ac:dyDescent="0.35">
      <c r="B14" s="257">
        <v>4</v>
      </c>
      <c r="C14" s="257">
        <v>4</v>
      </c>
      <c r="D14" s="257">
        <v>14</v>
      </c>
      <c r="E14" s="257">
        <v>1</v>
      </c>
    </row>
    <row r="15" spans="1:5" ht="14.45" x14ac:dyDescent="0.35">
      <c r="B15" s="257">
        <v>4</v>
      </c>
      <c r="C15" s="257">
        <v>0</v>
      </c>
      <c r="D15" s="257">
        <v>13</v>
      </c>
      <c r="E15" s="257">
        <v>3</v>
      </c>
    </row>
    <row r="16" spans="1:5" ht="14.45" x14ac:dyDescent="0.35">
      <c r="B16" s="257">
        <v>5</v>
      </c>
      <c r="C16" s="257">
        <v>1</v>
      </c>
      <c r="D16" s="257">
        <v>2</v>
      </c>
      <c r="E16" s="257">
        <v>2</v>
      </c>
    </row>
    <row r="17" spans="1:5" ht="14.45" x14ac:dyDescent="0.35">
      <c r="B17" s="257">
        <v>5</v>
      </c>
      <c r="C17" s="257">
        <v>0</v>
      </c>
      <c r="D17" s="257">
        <v>3</v>
      </c>
      <c r="E17" s="257">
        <v>7</v>
      </c>
    </row>
    <row r="18" spans="1:5" ht="14.45" x14ac:dyDescent="0.35">
      <c r="B18" s="257">
        <v>5</v>
      </c>
      <c r="C18" s="257">
        <v>1</v>
      </c>
      <c r="D18" s="257">
        <v>4</v>
      </c>
      <c r="E18">
        <v>14</v>
      </c>
    </row>
    <row r="19" spans="1:5" ht="14.45" x14ac:dyDescent="0.35">
      <c r="B19" s="257">
        <v>7</v>
      </c>
      <c r="E19">
        <v>9</v>
      </c>
    </row>
    <row r="20" spans="1:5" ht="14.45" x14ac:dyDescent="0.35">
      <c r="B20" s="257">
        <v>8</v>
      </c>
    </row>
    <row r="21" spans="1:5" ht="14.45" x14ac:dyDescent="0.35">
      <c r="B21" s="257">
        <v>8</v>
      </c>
    </row>
    <row r="22" spans="1:5" ht="14.45" x14ac:dyDescent="0.35">
      <c r="B22" s="257">
        <v>9</v>
      </c>
    </row>
    <row r="23" spans="1:5" ht="14.45" x14ac:dyDescent="0.35">
      <c r="B23" s="257">
        <v>12</v>
      </c>
    </row>
    <row r="24" spans="1:5" ht="14.45" x14ac:dyDescent="0.35">
      <c r="B24" s="257">
        <v>14</v>
      </c>
    </row>
    <row r="25" spans="1:5" ht="14.45" x14ac:dyDescent="0.35">
      <c r="B25" s="257">
        <v>19</v>
      </c>
    </row>
    <row r="26" spans="1:5" ht="14.45" x14ac:dyDescent="0.35">
      <c r="A26" s="251" t="s">
        <v>7</v>
      </c>
      <c r="B26" s="251">
        <f>AVERAGE(B3:B25)</f>
        <v>5.3478260869565215</v>
      </c>
      <c r="C26" s="251">
        <f>AVERAGE(C3:C25)</f>
        <v>1.375</v>
      </c>
      <c r="D26" s="251">
        <f>AVERAGE(D3:D25)</f>
        <v>4.3125</v>
      </c>
      <c r="E26" s="251">
        <f>AVERAGE(E3:E25)</f>
        <v>3.1764705882352939</v>
      </c>
    </row>
    <row r="232" spans="1:6" x14ac:dyDescent="0.25">
      <c r="E232" s="257"/>
    </row>
    <row r="233" spans="1:6" x14ac:dyDescent="0.25">
      <c r="A233" s="255"/>
      <c r="E233" s="257"/>
      <c r="F233" s="257"/>
    </row>
    <row r="234" spans="1:6" x14ac:dyDescent="0.25">
      <c r="B234" s="117"/>
      <c r="C234" s="117"/>
      <c r="D234" s="117"/>
      <c r="E234" s="117"/>
      <c r="F234" s="257"/>
    </row>
    <row r="235" spans="1:6" x14ac:dyDescent="0.25">
      <c r="B235" s="257"/>
      <c r="E235" s="258"/>
      <c r="F235" s="257"/>
    </row>
    <row r="236" spans="1:6" x14ac:dyDescent="0.25">
      <c r="B236" s="257"/>
      <c r="E236" s="257"/>
      <c r="F236" s="257"/>
    </row>
    <row r="237" spans="1:6" x14ac:dyDescent="0.25">
      <c r="B237" s="257"/>
      <c r="E237" s="257"/>
      <c r="F237" s="257"/>
    </row>
    <row r="238" spans="1:6" x14ac:dyDescent="0.25">
      <c r="B238" s="257"/>
      <c r="E238" s="257"/>
      <c r="F238" s="257"/>
    </row>
    <row r="239" spans="1:6" x14ac:dyDescent="0.25">
      <c r="B239" s="257"/>
      <c r="E239" s="257"/>
      <c r="F239" s="257"/>
    </row>
    <row r="240" spans="1:6" x14ac:dyDescent="0.25">
      <c r="A240" s="252"/>
      <c r="B240" s="252"/>
      <c r="C240" s="252"/>
      <c r="D240" s="252"/>
      <c r="E240" s="252"/>
      <c r="F240" s="257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0"/>
  <sheetViews>
    <sheetView workbookViewId="0">
      <selection sqref="A1:F190"/>
    </sheetView>
  </sheetViews>
  <sheetFormatPr defaultRowHeight="15" x14ac:dyDescent="0.25"/>
  <cols>
    <col min="1" max="1" width="9.7109375" bestFit="1" customWidth="1"/>
    <col min="2" max="2" width="12" bestFit="1" customWidth="1"/>
    <col min="3" max="3" width="12.42578125" bestFit="1" customWidth="1"/>
    <col min="4" max="4" width="13.5703125" bestFit="1" customWidth="1"/>
    <col min="5" max="5" width="13.42578125" bestFit="1" customWidth="1"/>
    <col min="6" max="6" width="13.5703125" bestFit="1" customWidth="1"/>
  </cols>
  <sheetData>
    <row r="1" spans="1:6" ht="14.45" x14ac:dyDescent="0.35">
      <c r="A1" s="255" t="s">
        <v>195</v>
      </c>
    </row>
    <row r="2" spans="1:6" ht="14.45" x14ac:dyDescent="0.35">
      <c r="B2" t="s">
        <v>56</v>
      </c>
      <c r="C2" t="s">
        <v>162</v>
      </c>
      <c r="D2" t="s">
        <v>196</v>
      </c>
      <c r="E2" t="s">
        <v>58</v>
      </c>
      <c r="F2" t="s">
        <v>197</v>
      </c>
    </row>
    <row r="3" spans="1:6" ht="14.45" x14ac:dyDescent="0.35">
      <c r="A3" t="s">
        <v>3</v>
      </c>
      <c r="B3" s="257">
        <v>1</v>
      </c>
      <c r="C3" s="257">
        <v>5</v>
      </c>
      <c r="D3" s="257">
        <v>2</v>
      </c>
      <c r="E3" s="257">
        <v>2</v>
      </c>
      <c r="F3" s="257">
        <v>2</v>
      </c>
    </row>
    <row r="4" spans="1:6" ht="14.45" x14ac:dyDescent="0.35">
      <c r="B4" s="257">
        <v>1</v>
      </c>
      <c r="C4" s="257">
        <v>5</v>
      </c>
      <c r="D4" s="257">
        <v>2</v>
      </c>
      <c r="E4" s="257">
        <v>2</v>
      </c>
      <c r="F4" s="257">
        <v>2</v>
      </c>
    </row>
    <row r="5" spans="1:6" ht="14.45" x14ac:dyDescent="0.35">
      <c r="B5" s="257">
        <v>1</v>
      </c>
      <c r="C5" s="257">
        <v>2</v>
      </c>
      <c r="D5" s="257">
        <v>2</v>
      </c>
      <c r="E5" s="257">
        <v>2</v>
      </c>
      <c r="F5" s="257">
        <v>1</v>
      </c>
    </row>
    <row r="6" spans="1:6" ht="14.45" x14ac:dyDescent="0.35">
      <c r="B6" s="257">
        <v>1</v>
      </c>
      <c r="C6" s="257">
        <v>1</v>
      </c>
      <c r="D6" s="257">
        <v>3</v>
      </c>
      <c r="E6" s="257">
        <v>2</v>
      </c>
      <c r="F6" s="257">
        <v>1</v>
      </c>
    </row>
    <row r="7" spans="1:6" ht="14.45" x14ac:dyDescent="0.35">
      <c r="B7" s="257">
        <v>1</v>
      </c>
      <c r="C7" s="257">
        <v>1</v>
      </c>
      <c r="D7" s="257">
        <v>3</v>
      </c>
      <c r="E7" s="257">
        <v>2</v>
      </c>
      <c r="F7" s="257">
        <v>3</v>
      </c>
    </row>
    <row r="8" spans="1:6" ht="14.45" x14ac:dyDescent="0.35">
      <c r="B8" s="257">
        <v>1</v>
      </c>
      <c r="C8" s="257">
        <v>2</v>
      </c>
      <c r="D8" s="257">
        <v>2</v>
      </c>
      <c r="E8" s="257">
        <v>2</v>
      </c>
      <c r="F8" s="257">
        <v>1</v>
      </c>
    </row>
    <row r="9" spans="1:6" ht="14.45" x14ac:dyDescent="0.35">
      <c r="B9" s="257">
        <v>1</v>
      </c>
      <c r="C9" s="257">
        <v>2</v>
      </c>
      <c r="D9" s="257">
        <v>2</v>
      </c>
      <c r="E9" s="257">
        <v>2</v>
      </c>
      <c r="F9" s="257">
        <v>2</v>
      </c>
    </row>
    <row r="10" spans="1:6" ht="14.45" x14ac:dyDescent="0.35">
      <c r="B10" s="257">
        <v>1</v>
      </c>
      <c r="C10" s="257">
        <v>1</v>
      </c>
      <c r="D10" s="257">
        <v>2</v>
      </c>
      <c r="E10" s="257">
        <v>2</v>
      </c>
      <c r="F10" s="257">
        <v>3</v>
      </c>
    </row>
    <row r="11" spans="1:6" ht="14.45" x14ac:dyDescent="0.35">
      <c r="B11" s="257">
        <v>1</v>
      </c>
      <c r="C11" s="257">
        <v>5</v>
      </c>
      <c r="D11" s="257">
        <v>2</v>
      </c>
      <c r="E11" s="257">
        <v>2</v>
      </c>
      <c r="F11" s="257">
        <v>1</v>
      </c>
    </row>
    <row r="12" spans="1:6" ht="14.45" x14ac:dyDescent="0.35">
      <c r="B12" s="257">
        <v>1</v>
      </c>
      <c r="C12" s="257">
        <v>3</v>
      </c>
      <c r="D12" s="257">
        <v>2</v>
      </c>
      <c r="E12" s="257">
        <v>3</v>
      </c>
      <c r="F12" s="257">
        <v>3</v>
      </c>
    </row>
    <row r="13" spans="1:6" ht="14.45" x14ac:dyDescent="0.35">
      <c r="B13" s="257">
        <v>1</v>
      </c>
      <c r="C13" s="257">
        <v>3</v>
      </c>
      <c r="D13" s="257">
        <v>1</v>
      </c>
      <c r="E13" s="257">
        <v>1</v>
      </c>
      <c r="F13" s="257">
        <v>4</v>
      </c>
    </row>
    <row r="14" spans="1:6" ht="14.45" x14ac:dyDescent="0.35">
      <c r="B14" s="257">
        <v>1</v>
      </c>
      <c r="C14" s="257">
        <v>3</v>
      </c>
      <c r="D14" s="257">
        <v>1</v>
      </c>
      <c r="E14" s="257">
        <v>1</v>
      </c>
      <c r="F14" s="257">
        <v>3</v>
      </c>
    </row>
    <row r="15" spans="1:6" ht="14.45" x14ac:dyDescent="0.35">
      <c r="B15" s="257">
        <v>1</v>
      </c>
      <c r="C15" s="257">
        <v>2</v>
      </c>
      <c r="D15" s="257">
        <v>1</v>
      </c>
      <c r="E15" s="257">
        <v>1</v>
      </c>
      <c r="F15" s="257">
        <v>2</v>
      </c>
    </row>
    <row r="16" spans="1:6" ht="14.45" x14ac:dyDescent="0.35">
      <c r="B16" s="257">
        <v>1</v>
      </c>
      <c r="C16" s="257">
        <v>3</v>
      </c>
      <c r="D16" s="257">
        <v>1</v>
      </c>
      <c r="E16" s="257">
        <v>1</v>
      </c>
      <c r="F16" s="257">
        <v>1</v>
      </c>
    </row>
    <row r="17" spans="2:6" ht="14.45" x14ac:dyDescent="0.35">
      <c r="B17" s="257">
        <v>1</v>
      </c>
      <c r="C17" s="257">
        <v>3</v>
      </c>
      <c r="D17" s="257">
        <v>1</v>
      </c>
      <c r="E17" s="257">
        <v>1</v>
      </c>
      <c r="F17" s="257">
        <v>3</v>
      </c>
    </row>
    <row r="18" spans="2:6" ht="14.45" x14ac:dyDescent="0.35">
      <c r="B18" s="257">
        <v>1</v>
      </c>
      <c r="C18" s="257">
        <v>3</v>
      </c>
      <c r="D18" s="257">
        <v>1</v>
      </c>
      <c r="E18" s="257">
        <v>1</v>
      </c>
      <c r="F18" s="257">
        <v>3</v>
      </c>
    </row>
    <row r="19" spans="2:6" ht="14.45" x14ac:dyDescent="0.35">
      <c r="B19" s="257">
        <v>1</v>
      </c>
      <c r="C19" s="257">
        <v>5</v>
      </c>
      <c r="D19" s="257">
        <v>1</v>
      </c>
      <c r="E19" s="257">
        <v>1</v>
      </c>
      <c r="F19" s="257">
        <v>1</v>
      </c>
    </row>
    <row r="20" spans="2:6" ht="14.45" x14ac:dyDescent="0.35">
      <c r="B20" s="257">
        <v>1</v>
      </c>
      <c r="C20" s="257">
        <v>1</v>
      </c>
      <c r="D20" s="257">
        <v>1</v>
      </c>
      <c r="E20" s="257">
        <v>1</v>
      </c>
      <c r="F20" s="257">
        <v>1</v>
      </c>
    </row>
    <row r="21" spans="2:6" ht="14.45" x14ac:dyDescent="0.35">
      <c r="B21" s="257">
        <v>1</v>
      </c>
      <c r="C21" s="257">
        <v>1</v>
      </c>
      <c r="D21" s="257">
        <v>1</v>
      </c>
      <c r="E21" s="257">
        <v>1</v>
      </c>
      <c r="F21" s="257">
        <v>2</v>
      </c>
    </row>
    <row r="22" spans="2:6" ht="14.45" x14ac:dyDescent="0.35">
      <c r="B22" s="257">
        <v>1</v>
      </c>
      <c r="C22" s="257">
        <v>2</v>
      </c>
      <c r="D22" s="257">
        <v>1</v>
      </c>
      <c r="E22" s="257">
        <v>1</v>
      </c>
      <c r="F22" s="257">
        <v>3</v>
      </c>
    </row>
    <row r="23" spans="2:6" ht="14.45" x14ac:dyDescent="0.35">
      <c r="B23" s="257">
        <v>2</v>
      </c>
      <c r="C23" s="257">
        <v>3</v>
      </c>
      <c r="D23" s="257">
        <v>1</v>
      </c>
      <c r="E23" s="257">
        <v>1</v>
      </c>
      <c r="F23" s="257">
        <v>2</v>
      </c>
    </row>
    <row r="24" spans="2:6" ht="14.45" x14ac:dyDescent="0.35">
      <c r="B24" s="257">
        <v>2</v>
      </c>
      <c r="C24" s="257">
        <v>3</v>
      </c>
      <c r="D24" s="257">
        <v>1</v>
      </c>
      <c r="E24" s="257">
        <v>1</v>
      </c>
      <c r="F24" s="257">
        <v>3</v>
      </c>
    </row>
    <row r="25" spans="2:6" ht="14.45" x14ac:dyDescent="0.35">
      <c r="B25" s="257">
        <v>2</v>
      </c>
      <c r="C25" s="257">
        <v>2</v>
      </c>
      <c r="D25" s="257">
        <v>1</v>
      </c>
      <c r="E25" s="257">
        <v>1</v>
      </c>
      <c r="F25" s="257">
        <v>2</v>
      </c>
    </row>
    <row r="26" spans="2:6" ht="14.45" x14ac:dyDescent="0.35">
      <c r="B26" s="257">
        <v>2</v>
      </c>
      <c r="C26" s="257">
        <v>3</v>
      </c>
      <c r="D26" s="257">
        <v>1</v>
      </c>
      <c r="E26" s="257">
        <v>1</v>
      </c>
      <c r="F26" s="257">
        <v>3</v>
      </c>
    </row>
    <row r="27" spans="2:6" ht="14.45" x14ac:dyDescent="0.35">
      <c r="B27" s="257">
        <v>1</v>
      </c>
      <c r="C27" s="257">
        <v>5</v>
      </c>
      <c r="D27" s="257">
        <v>1</v>
      </c>
      <c r="E27" s="257">
        <v>1</v>
      </c>
      <c r="F27" s="257">
        <v>2</v>
      </c>
    </row>
    <row r="28" spans="2:6" ht="14.45" x14ac:dyDescent="0.35">
      <c r="B28" s="257">
        <v>1</v>
      </c>
      <c r="C28" s="257">
        <v>1</v>
      </c>
      <c r="D28" s="257">
        <v>1</v>
      </c>
      <c r="E28" s="257">
        <v>1</v>
      </c>
      <c r="F28" s="257">
        <v>2</v>
      </c>
    </row>
    <row r="29" spans="2:6" x14ac:dyDescent="0.25">
      <c r="B29" s="257">
        <v>1</v>
      </c>
      <c r="C29" s="257">
        <v>3</v>
      </c>
      <c r="D29" s="257">
        <v>1</v>
      </c>
      <c r="E29" s="257">
        <v>1</v>
      </c>
      <c r="F29" s="257">
        <v>2</v>
      </c>
    </row>
    <row r="30" spans="2:6" x14ac:dyDescent="0.25">
      <c r="B30" s="257">
        <v>1</v>
      </c>
      <c r="C30" s="257">
        <v>2</v>
      </c>
      <c r="D30" s="257">
        <v>1</v>
      </c>
      <c r="E30" s="257">
        <v>1</v>
      </c>
      <c r="F30" s="257">
        <v>2</v>
      </c>
    </row>
    <row r="31" spans="2:6" x14ac:dyDescent="0.25">
      <c r="B31" s="257">
        <v>1</v>
      </c>
      <c r="C31" s="257">
        <v>4</v>
      </c>
      <c r="D31" s="257">
        <v>1</v>
      </c>
      <c r="E31" s="257">
        <v>1</v>
      </c>
      <c r="F31" s="257">
        <v>1</v>
      </c>
    </row>
    <row r="32" spans="2:6" x14ac:dyDescent="0.25">
      <c r="B32" s="257">
        <v>1</v>
      </c>
      <c r="C32" s="257">
        <v>3</v>
      </c>
      <c r="D32" s="257">
        <v>1</v>
      </c>
      <c r="E32" s="257">
        <v>1</v>
      </c>
      <c r="F32" s="257">
        <v>2</v>
      </c>
    </row>
    <row r="33" spans="2:6" x14ac:dyDescent="0.25">
      <c r="B33" s="257">
        <v>1</v>
      </c>
      <c r="C33" s="257">
        <v>3</v>
      </c>
      <c r="D33" s="257">
        <v>1</v>
      </c>
      <c r="E33" s="257">
        <v>3</v>
      </c>
      <c r="F33" s="257">
        <v>1</v>
      </c>
    </row>
    <row r="34" spans="2:6" x14ac:dyDescent="0.25">
      <c r="B34" s="257">
        <v>1</v>
      </c>
      <c r="C34" s="257">
        <v>3</v>
      </c>
      <c r="D34" s="257">
        <v>1</v>
      </c>
      <c r="E34" s="257">
        <v>2</v>
      </c>
      <c r="F34" s="257">
        <v>1</v>
      </c>
    </row>
    <row r="35" spans="2:6" x14ac:dyDescent="0.25">
      <c r="B35" s="257">
        <v>1</v>
      </c>
      <c r="C35" s="257">
        <v>2</v>
      </c>
      <c r="D35" s="257">
        <v>1</v>
      </c>
      <c r="E35" s="257">
        <v>2</v>
      </c>
      <c r="F35" s="257">
        <v>3</v>
      </c>
    </row>
    <row r="36" spans="2:6" x14ac:dyDescent="0.25">
      <c r="B36" s="257">
        <v>1</v>
      </c>
      <c r="C36" s="257">
        <v>3</v>
      </c>
      <c r="D36" s="257">
        <v>1</v>
      </c>
      <c r="E36" s="257">
        <v>2</v>
      </c>
      <c r="F36" s="257">
        <v>3</v>
      </c>
    </row>
    <row r="37" spans="2:6" x14ac:dyDescent="0.25">
      <c r="B37" s="257">
        <v>1</v>
      </c>
      <c r="C37" s="257">
        <v>3</v>
      </c>
      <c r="D37" s="257">
        <v>1</v>
      </c>
      <c r="E37" s="257">
        <v>2</v>
      </c>
      <c r="F37" s="257">
        <v>2</v>
      </c>
    </row>
    <row r="38" spans="2:6" x14ac:dyDescent="0.25">
      <c r="B38" s="257">
        <v>1</v>
      </c>
      <c r="C38" s="257">
        <v>2</v>
      </c>
      <c r="D38" s="257">
        <v>1</v>
      </c>
      <c r="E38" s="257">
        <v>2</v>
      </c>
      <c r="F38" s="257">
        <v>1</v>
      </c>
    </row>
    <row r="39" spans="2:6" x14ac:dyDescent="0.25">
      <c r="B39" s="257">
        <v>1</v>
      </c>
      <c r="C39" s="257">
        <v>8</v>
      </c>
      <c r="D39" s="257">
        <v>1</v>
      </c>
      <c r="E39" s="257">
        <v>2</v>
      </c>
      <c r="F39" s="257">
        <v>2</v>
      </c>
    </row>
    <row r="40" spans="2:6" x14ac:dyDescent="0.25">
      <c r="B40" s="257">
        <v>1</v>
      </c>
      <c r="C40" s="257">
        <v>2</v>
      </c>
      <c r="D40" s="257">
        <v>1</v>
      </c>
      <c r="E40" s="257">
        <v>2</v>
      </c>
      <c r="F40" s="257">
        <v>2</v>
      </c>
    </row>
    <row r="41" spans="2:6" x14ac:dyDescent="0.25">
      <c r="B41" s="257">
        <v>1</v>
      </c>
      <c r="C41" s="257">
        <v>3</v>
      </c>
      <c r="D41" s="257">
        <v>1</v>
      </c>
      <c r="E41" s="257">
        <v>3</v>
      </c>
      <c r="F41" s="257">
        <v>2</v>
      </c>
    </row>
    <row r="42" spans="2:6" x14ac:dyDescent="0.25">
      <c r="B42" s="257">
        <v>1</v>
      </c>
      <c r="C42" s="257">
        <v>2</v>
      </c>
      <c r="D42" s="257">
        <v>1</v>
      </c>
      <c r="E42" s="257">
        <v>2</v>
      </c>
      <c r="F42" s="257">
        <v>2</v>
      </c>
    </row>
    <row r="43" spans="2:6" x14ac:dyDescent="0.25">
      <c r="B43" s="257">
        <v>1</v>
      </c>
      <c r="C43" s="257">
        <v>4</v>
      </c>
      <c r="D43" s="257">
        <v>1</v>
      </c>
      <c r="E43" s="257">
        <v>2</v>
      </c>
      <c r="F43" s="257">
        <v>2</v>
      </c>
    </row>
    <row r="44" spans="2:6" x14ac:dyDescent="0.25">
      <c r="B44" s="257">
        <v>1</v>
      </c>
      <c r="C44" s="257">
        <v>2</v>
      </c>
      <c r="D44" s="257">
        <v>1</v>
      </c>
      <c r="E44" s="257">
        <v>2</v>
      </c>
      <c r="F44" s="257">
        <v>1</v>
      </c>
    </row>
    <row r="45" spans="2:6" x14ac:dyDescent="0.25">
      <c r="B45" s="257">
        <v>1</v>
      </c>
      <c r="C45" s="257">
        <v>6</v>
      </c>
      <c r="D45" s="257">
        <v>1</v>
      </c>
      <c r="E45" s="257">
        <v>2</v>
      </c>
      <c r="F45" s="257">
        <v>2</v>
      </c>
    </row>
    <row r="46" spans="2:6" x14ac:dyDescent="0.25">
      <c r="B46" s="257">
        <v>1</v>
      </c>
      <c r="C46" s="257">
        <v>3</v>
      </c>
      <c r="D46" s="257">
        <v>1</v>
      </c>
      <c r="E46" s="257">
        <v>3</v>
      </c>
      <c r="F46" s="257">
        <v>3</v>
      </c>
    </row>
    <row r="47" spans="2:6" x14ac:dyDescent="0.25">
      <c r="B47" s="257">
        <v>1</v>
      </c>
      <c r="C47" s="257">
        <v>6</v>
      </c>
      <c r="D47" s="257">
        <v>1</v>
      </c>
      <c r="E47" s="257">
        <v>3</v>
      </c>
      <c r="F47" s="257">
        <v>1</v>
      </c>
    </row>
    <row r="48" spans="2:6" x14ac:dyDescent="0.25">
      <c r="B48" s="257">
        <v>1</v>
      </c>
      <c r="C48" s="257">
        <v>5</v>
      </c>
      <c r="D48" s="257">
        <v>1</v>
      </c>
      <c r="E48" s="257">
        <v>3</v>
      </c>
      <c r="F48" s="257">
        <v>2</v>
      </c>
    </row>
    <row r="49" spans="2:6" x14ac:dyDescent="0.25">
      <c r="B49" s="257">
        <v>1</v>
      </c>
      <c r="C49" s="257">
        <v>6</v>
      </c>
      <c r="D49" s="257">
        <v>1</v>
      </c>
      <c r="E49" s="257">
        <v>2</v>
      </c>
      <c r="F49" s="257">
        <v>3</v>
      </c>
    </row>
    <row r="50" spans="2:6" x14ac:dyDescent="0.25">
      <c r="B50" s="257">
        <v>1</v>
      </c>
      <c r="C50" s="257">
        <v>3</v>
      </c>
      <c r="D50" s="257">
        <v>2</v>
      </c>
      <c r="E50" s="257">
        <v>2</v>
      </c>
      <c r="F50" s="257">
        <v>2</v>
      </c>
    </row>
    <row r="51" spans="2:6" x14ac:dyDescent="0.25">
      <c r="B51" s="257">
        <v>1</v>
      </c>
      <c r="C51" s="257">
        <v>3</v>
      </c>
      <c r="D51" s="257">
        <v>2</v>
      </c>
      <c r="E51" s="257">
        <v>2</v>
      </c>
      <c r="F51" s="257">
        <v>3</v>
      </c>
    </row>
    <row r="52" spans="2:6" x14ac:dyDescent="0.25">
      <c r="B52" s="257">
        <v>1</v>
      </c>
      <c r="C52" s="257">
        <v>7</v>
      </c>
      <c r="D52" s="257">
        <v>2</v>
      </c>
      <c r="E52" s="257">
        <v>2</v>
      </c>
      <c r="F52" s="257">
        <v>3</v>
      </c>
    </row>
    <row r="53" spans="2:6" x14ac:dyDescent="0.25">
      <c r="B53" s="257">
        <v>1</v>
      </c>
      <c r="C53" s="257">
        <v>6</v>
      </c>
      <c r="D53" s="257">
        <v>3</v>
      </c>
      <c r="E53" s="257">
        <v>2</v>
      </c>
      <c r="F53" s="257">
        <v>3</v>
      </c>
    </row>
    <row r="54" spans="2:6" x14ac:dyDescent="0.25">
      <c r="B54" s="257">
        <v>1</v>
      </c>
      <c r="C54" s="257">
        <v>4</v>
      </c>
      <c r="D54" s="257">
        <v>2</v>
      </c>
      <c r="E54" s="257">
        <v>2</v>
      </c>
      <c r="F54" s="257">
        <v>1</v>
      </c>
    </row>
    <row r="55" spans="2:6" x14ac:dyDescent="0.25">
      <c r="B55" s="257">
        <v>1</v>
      </c>
      <c r="C55" s="257">
        <v>3</v>
      </c>
      <c r="D55" s="257">
        <v>3</v>
      </c>
      <c r="E55" s="257">
        <v>2</v>
      </c>
      <c r="F55" s="257">
        <v>1</v>
      </c>
    </row>
    <row r="56" spans="2:6" x14ac:dyDescent="0.25">
      <c r="B56" s="257">
        <v>1</v>
      </c>
      <c r="C56" s="257">
        <v>1</v>
      </c>
      <c r="D56" s="257">
        <v>3</v>
      </c>
      <c r="E56" s="257">
        <v>2</v>
      </c>
      <c r="F56" s="257">
        <v>1</v>
      </c>
    </row>
    <row r="57" spans="2:6" x14ac:dyDescent="0.25">
      <c r="B57" s="257">
        <v>1</v>
      </c>
      <c r="C57" s="257">
        <v>1</v>
      </c>
      <c r="D57" s="257">
        <v>1</v>
      </c>
      <c r="E57" s="257">
        <v>2</v>
      </c>
      <c r="F57" s="257">
        <v>3</v>
      </c>
    </row>
    <row r="58" spans="2:6" x14ac:dyDescent="0.25">
      <c r="B58" s="257">
        <v>1</v>
      </c>
      <c r="C58" s="257">
        <v>3</v>
      </c>
      <c r="D58" s="257">
        <v>2</v>
      </c>
      <c r="E58" s="257">
        <v>2</v>
      </c>
      <c r="F58" s="257">
        <v>3</v>
      </c>
    </row>
    <row r="59" spans="2:6" x14ac:dyDescent="0.25">
      <c r="B59" s="257">
        <v>1</v>
      </c>
      <c r="C59" s="257">
        <v>3</v>
      </c>
      <c r="D59" s="257">
        <v>1</v>
      </c>
      <c r="E59" s="257">
        <v>2</v>
      </c>
      <c r="F59" s="257">
        <v>3</v>
      </c>
    </row>
    <row r="60" spans="2:6" x14ac:dyDescent="0.25">
      <c r="B60" s="257">
        <v>1</v>
      </c>
      <c r="C60" s="257">
        <v>1</v>
      </c>
      <c r="D60" s="257">
        <v>1</v>
      </c>
      <c r="E60" s="257">
        <v>1</v>
      </c>
      <c r="F60" s="257">
        <v>3</v>
      </c>
    </row>
    <row r="61" spans="2:6" x14ac:dyDescent="0.25">
      <c r="B61" s="257">
        <v>1</v>
      </c>
      <c r="C61" s="257">
        <v>3</v>
      </c>
      <c r="D61" s="257">
        <v>1</v>
      </c>
      <c r="E61" s="257">
        <v>1</v>
      </c>
      <c r="F61" s="257">
        <v>1</v>
      </c>
    </row>
    <row r="62" spans="2:6" x14ac:dyDescent="0.25">
      <c r="B62" s="257">
        <v>1</v>
      </c>
      <c r="C62" s="257">
        <v>4</v>
      </c>
      <c r="D62" s="257">
        <v>1</v>
      </c>
      <c r="E62" s="257">
        <v>1</v>
      </c>
      <c r="F62" s="257">
        <v>2</v>
      </c>
    </row>
    <row r="63" spans="2:6" x14ac:dyDescent="0.25">
      <c r="B63" s="257">
        <v>1</v>
      </c>
      <c r="C63" s="257">
        <v>3</v>
      </c>
      <c r="D63" s="257">
        <v>1</v>
      </c>
      <c r="E63" s="257">
        <v>1</v>
      </c>
      <c r="F63" s="257">
        <v>2</v>
      </c>
    </row>
    <row r="64" spans="2:6" x14ac:dyDescent="0.25">
      <c r="B64" s="257">
        <v>1</v>
      </c>
      <c r="C64" s="257">
        <v>2</v>
      </c>
      <c r="D64" s="257">
        <v>1</v>
      </c>
      <c r="E64" s="257">
        <v>1</v>
      </c>
      <c r="F64" s="257">
        <v>2</v>
      </c>
    </row>
    <row r="65" spans="2:6" x14ac:dyDescent="0.25">
      <c r="B65" s="257">
        <v>1</v>
      </c>
      <c r="C65" s="257">
        <v>3</v>
      </c>
      <c r="D65" s="257">
        <v>1</v>
      </c>
      <c r="E65" s="257">
        <v>1</v>
      </c>
      <c r="F65" s="257">
        <v>2</v>
      </c>
    </row>
    <row r="66" spans="2:6" x14ac:dyDescent="0.25">
      <c r="B66" s="257">
        <v>1</v>
      </c>
      <c r="C66" s="257">
        <v>1</v>
      </c>
      <c r="D66" s="257">
        <v>1</v>
      </c>
      <c r="E66" s="257">
        <v>1</v>
      </c>
      <c r="F66" s="257">
        <v>2</v>
      </c>
    </row>
    <row r="67" spans="2:6" x14ac:dyDescent="0.25">
      <c r="B67" s="257">
        <v>2</v>
      </c>
      <c r="C67" s="257">
        <v>5</v>
      </c>
      <c r="D67" s="257">
        <v>1</v>
      </c>
      <c r="E67" s="257">
        <v>1</v>
      </c>
      <c r="F67" s="257">
        <v>2</v>
      </c>
    </row>
    <row r="68" spans="2:6" x14ac:dyDescent="0.25">
      <c r="B68" s="257">
        <v>2</v>
      </c>
      <c r="C68" s="257">
        <v>3</v>
      </c>
      <c r="D68" s="257">
        <v>1</v>
      </c>
      <c r="E68" s="257">
        <v>1</v>
      </c>
      <c r="F68" s="257">
        <v>2</v>
      </c>
    </row>
    <row r="69" spans="2:6" x14ac:dyDescent="0.25">
      <c r="B69" s="257">
        <v>2</v>
      </c>
      <c r="C69" s="257">
        <v>2</v>
      </c>
      <c r="D69" s="257">
        <v>1</v>
      </c>
      <c r="E69" s="257">
        <v>1</v>
      </c>
      <c r="F69" s="257">
        <v>3</v>
      </c>
    </row>
    <row r="70" spans="2:6" x14ac:dyDescent="0.25">
      <c r="B70" s="257">
        <v>2</v>
      </c>
      <c r="C70" s="257">
        <v>2</v>
      </c>
      <c r="D70" s="257">
        <v>1</v>
      </c>
      <c r="E70" s="257">
        <v>1</v>
      </c>
      <c r="F70" s="257">
        <v>2</v>
      </c>
    </row>
    <row r="71" spans="2:6" x14ac:dyDescent="0.25">
      <c r="B71" s="257">
        <v>2</v>
      </c>
      <c r="C71" s="257">
        <v>8</v>
      </c>
      <c r="D71" s="257">
        <v>1</v>
      </c>
      <c r="E71" s="257">
        <v>1</v>
      </c>
      <c r="F71" s="257">
        <v>1</v>
      </c>
    </row>
    <row r="72" spans="2:6" x14ac:dyDescent="0.25">
      <c r="B72" s="257">
        <v>2</v>
      </c>
      <c r="C72" s="257">
        <v>4</v>
      </c>
      <c r="D72" s="257">
        <v>1</v>
      </c>
      <c r="E72" s="257">
        <v>1</v>
      </c>
      <c r="F72" s="257">
        <v>2</v>
      </c>
    </row>
    <row r="73" spans="2:6" x14ac:dyDescent="0.25">
      <c r="B73" s="257">
        <v>1</v>
      </c>
      <c r="C73" s="257">
        <v>3</v>
      </c>
      <c r="D73" s="257">
        <v>1</v>
      </c>
      <c r="E73" s="257">
        <v>1</v>
      </c>
      <c r="F73" s="257">
        <v>2</v>
      </c>
    </row>
    <row r="74" spans="2:6" x14ac:dyDescent="0.25">
      <c r="B74" s="257">
        <v>1</v>
      </c>
      <c r="C74" s="257">
        <v>3</v>
      </c>
      <c r="D74" s="257">
        <v>1</v>
      </c>
      <c r="E74" s="257">
        <v>1</v>
      </c>
      <c r="F74" s="257">
        <v>1</v>
      </c>
    </row>
    <row r="75" spans="2:6" x14ac:dyDescent="0.25">
      <c r="B75" s="257">
        <v>1</v>
      </c>
      <c r="C75" s="257">
        <v>1</v>
      </c>
      <c r="D75" s="257">
        <v>1</v>
      </c>
      <c r="E75" s="257">
        <v>1</v>
      </c>
      <c r="F75" s="257">
        <v>1</v>
      </c>
    </row>
    <row r="76" spans="2:6" x14ac:dyDescent="0.25">
      <c r="B76" s="257">
        <v>1</v>
      </c>
      <c r="C76" s="257">
        <v>3</v>
      </c>
      <c r="D76" s="257">
        <v>1</v>
      </c>
      <c r="E76" s="257">
        <v>1</v>
      </c>
      <c r="F76" s="257">
        <v>1</v>
      </c>
    </row>
    <row r="77" spans="2:6" x14ac:dyDescent="0.25">
      <c r="B77" s="257">
        <v>1</v>
      </c>
      <c r="C77" s="257">
        <v>4</v>
      </c>
      <c r="D77" s="257">
        <v>1</v>
      </c>
      <c r="E77" s="257">
        <v>3</v>
      </c>
      <c r="F77" s="257">
        <v>1</v>
      </c>
    </row>
    <row r="78" spans="2:6" x14ac:dyDescent="0.25">
      <c r="B78" s="257">
        <v>1</v>
      </c>
      <c r="C78" s="257">
        <v>4</v>
      </c>
      <c r="D78" s="257">
        <v>1</v>
      </c>
      <c r="E78" s="257">
        <v>1</v>
      </c>
      <c r="F78" s="257">
        <v>2</v>
      </c>
    </row>
    <row r="79" spans="2:6" x14ac:dyDescent="0.25">
      <c r="B79" s="257">
        <v>1</v>
      </c>
      <c r="C79" s="257">
        <v>3</v>
      </c>
      <c r="D79" s="257">
        <v>1</v>
      </c>
      <c r="E79" s="257">
        <v>1</v>
      </c>
      <c r="F79" s="257">
        <v>1</v>
      </c>
    </row>
    <row r="80" spans="2:6" x14ac:dyDescent="0.25">
      <c r="B80" s="257">
        <v>1</v>
      </c>
      <c r="C80" s="257">
        <v>3</v>
      </c>
      <c r="D80" s="257">
        <v>1</v>
      </c>
      <c r="E80" s="257">
        <v>1</v>
      </c>
      <c r="F80" s="257">
        <v>2</v>
      </c>
    </row>
    <row r="81" spans="2:6" x14ac:dyDescent="0.25">
      <c r="B81" s="257">
        <v>1</v>
      </c>
      <c r="C81" s="257">
        <v>4</v>
      </c>
      <c r="D81" s="257">
        <v>1</v>
      </c>
      <c r="E81" s="257">
        <v>1</v>
      </c>
      <c r="F81" s="257">
        <v>2</v>
      </c>
    </row>
    <row r="82" spans="2:6" x14ac:dyDescent="0.25">
      <c r="B82" s="257">
        <v>1</v>
      </c>
      <c r="C82" s="257">
        <v>3</v>
      </c>
      <c r="D82" s="257">
        <v>1</v>
      </c>
      <c r="E82" s="257">
        <v>1</v>
      </c>
      <c r="F82" s="257">
        <v>2</v>
      </c>
    </row>
    <row r="83" spans="2:6" x14ac:dyDescent="0.25">
      <c r="B83" s="257">
        <v>1</v>
      </c>
      <c r="C83" s="257">
        <v>1</v>
      </c>
      <c r="D83" s="257">
        <v>1</v>
      </c>
      <c r="E83" s="257">
        <v>1</v>
      </c>
      <c r="F83" s="257">
        <v>1</v>
      </c>
    </row>
    <row r="84" spans="2:6" x14ac:dyDescent="0.25">
      <c r="B84" s="257">
        <v>1</v>
      </c>
      <c r="C84" s="257">
        <v>4</v>
      </c>
      <c r="D84" s="257">
        <v>1</v>
      </c>
      <c r="E84" s="257">
        <v>1</v>
      </c>
      <c r="F84" s="257">
        <v>1</v>
      </c>
    </row>
    <row r="85" spans="2:6" x14ac:dyDescent="0.25">
      <c r="B85" s="257">
        <v>1</v>
      </c>
      <c r="C85" s="257">
        <v>2</v>
      </c>
      <c r="D85" s="257">
        <v>2</v>
      </c>
      <c r="E85" s="257">
        <v>1</v>
      </c>
      <c r="F85" s="257">
        <v>1</v>
      </c>
    </row>
    <row r="86" spans="2:6" x14ac:dyDescent="0.25">
      <c r="B86" s="257">
        <v>1</v>
      </c>
      <c r="C86" s="257">
        <v>4</v>
      </c>
      <c r="D86" s="257">
        <v>2</v>
      </c>
      <c r="E86" s="257">
        <v>1</v>
      </c>
      <c r="F86" s="257">
        <v>2</v>
      </c>
    </row>
    <row r="87" spans="2:6" x14ac:dyDescent="0.25">
      <c r="B87" s="257">
        <v>1</v>
      </c>
      <c r="C87" s="257">
        <v>2</v>
      </c>
      <c r="D87" s="257">
        <v>2</v>
      </c>
      <c r="E87" s="257">
        <v>1</v>
      </c>
      <c r="F87" s="257">
        <v>2</v>
      </c>
    </row>
    <row r="88" spans="2:6" x14ac:dyDescent="0.25">
      <c r="B88" s="257">
        <v>1</v>
      </c>
      <c r="C88" s="257">
        <v>4</v>
      </c>
      <c r="D88" s="257">
        <v>3</v>
      </c>
      <c r="E88" s="257">
        <v>1</v>
      </c>
      <c r="F88" s="257">
        <v>1</v>
      </c>
    </row>
    <row r="89" spans="2:6" x14ac:dyDescent="0.25">
      <c r="B89" s="257">
        <v>1</v>
      </c>
      <c r="C89" s="257">
        <v>1</v>
      </c>
      <c r="D89" s="257">
        <v>2</v>
      </c>
      <c r="E89" s="257">
        <v>1</v>
      </c>
      <c r="F89" s="257">
        <v>1</v>
      </c>
    </row>
    <row r="90" spans="2:6" x14ac:dyDescent="0.25">
      <c r="B90" s="257">
        <v>1</v>
      </c>
      <c r="C90" s="257">
        <v>3</v>
      </c>
      <c r="D90" s="257">
        <v>3</v>
      </c>
      <c r="E90" s="257">
        <v>1</v>
      </c>
      <c r="F90" s="257">
        <v>1</v>
      </c>
    </row>
    <row r="91" spans="2:6" x14ac:dyDescent="0.25">
      <c r="B91" s="257">
        <v>1</v>
      </c>
      <c r="C91" s="257">
        <v>3</v>
      </c>
      <c r="D91" s="257">
        <v>2</v>
      </c>
      <c r="E91" s="257">
        <v>1</v>
      </c>
      <c r="F91" s="257">
        <v>1</v>
      </c>
    </row>
    <row r="92" spans="2:6" x14ac:dyDescent="0.25">
      <c r="B92" s="257">
        <v>1</v>
      </c>
      <c r="C92" s="257">
        <v>2</v>
      </c>
      <c r="D92" s="257">
        <v>2</v>
      </c>
      <c r="E92" s="257">
        <v>1</v>
      </c>
      <c r="F92" s="257">
        <v>1</v>
      </c>
    </row>
    <row r="93" spans="2:6" x14ac:dyDescent="0.25">
      <c r="B93" s="257">
        <v>1</v>
      </c>
      <c r="C93" s="257">
        <v>4</v>
      </c>
      <c r="D93" s="257">
        <v>2</v>
      </c>
      <c r="E93" s="257">
        <v>1</v>
      </c>
      <c r="F93" s="257">
        <v>2</v>
      </c>
    </row>
    <row r="94" spans="2:6" x14ac:dyDescent="0.25">
      <c r="B94" s="257">
        <v>1</v>
      </c>
      <c r="C94" s="257">
        <v>3</v>
      </c>
      <c r="D94" s="257">
        <v>2</v>
      </c>
      <c r="E94" s="257">
        <v>1</v>
      </c>
      <c r="F94" s="257">
        <v>1</v>
      </c>
    </row>
    <row r="95" spans="2:6" x14ac:dyDescent="0.25">
      <c r="B95" s="257">
        <v>1</v>
      </c>
      <c r="C95" s="257">
        <v>2</v>
      </c>
      <c r="D95" s="257">
        <v>2</v>
      </c>
      <c r="E95" s="257">
        <v>1</v>
      </c>
      <c r="F95" s="257">
        <v>1</v>
      </c>
    </row>
    <row r="96" spans="2:6" x14ac:dyDescent="0.25">
      <c r="B96" s="257">
        <v>1</v>
      </c>
      <c r="C96" s="257">
        <v>3</v>
      </c>
      <c r="D96" s="257">
        <v>2</v>
      </c>
      <c r="E96" s="257">
        <v>1</v>
      </c>
      <c r="F96" s="257">
        <v>1</v>
      </c>
    </row>
    <row r="97" spans="2:6" x14ac:dyDescent="0.25">
      <c r="B97" s="257">
        <v>2</v>
      </c>
      <c r="C97" s="257">
        <v>8</v>
      </c>
      <c r="D97" s="257">
        <v>2</v>
      </c>
      <c r="E97" s="257">
        <v>2</v>
      </c>
      <c r="F97" s="257">
        <v>1</v>
      </c>
    </row>
    <row r="98" spans="2:6" x14ac:dyDescent="0.25">
      <c r="B98" s="257">
        <v>1</v>
      </c>
      <c r="C98" s="257">
        <v>4</v>
      </c>
      <c r="D98" s="257">
        <v>2</v>
      </c>
      <c r="E98" s="257">
        <v>2</v>
      </c>
      <c r="F98" s="257">
        <v>1</v>
      </c>
    </row>
    <row r="99" spans="2:6" x14ac:dyDescent="0.25">
      <c r="B99" s="257">
        <v>1</v>
      </c>
      <c r="C99" s="257">
        <v>5</v>
      </c>
      <c r="D99" s="257">
        <v>2</v>
      </c>
      <c r="E99" s="257">
        <v>2</v>
      </c>
      <c r="F99" s="257">
        <v>1</v>
      </c>
    </row>
    <row r="100" spans="2:6" x14ac:dyDescent="0.25">
      <c r="B100" s="257">
        <v>1</v>
      </c>
      <c r="C100" s="257">
        <v>1</v>
      </c>
      <c r="D100" s="257">
        <v>2</v>
      </c>
      <c r="E100" s="257">
        <v>2</v>
      </c>
      <c r="F100" s="257">
        <v>1</v>
      </c>
    </row>
    <row r="101" spans="2:6" x14ac:dyDescent="0.25">
      <c r="B101" s="257">
        <v>1</v>
      </c>
      <c r="C101" s="257">
        <v>2</v>
      </c>
      <c r="D101" s="257">
        <v>2</v>
      </c>
      <c r="E101" s="257">
        <v>2</v>
      </c>
      <c r="F101" s="257">
        <v>1</v>
      </c>
    </row>
    <row r="102" spans="2:6" x14ac:dyDescent="0.25">
      <c r="B102" s="257">
        <v>1</v>
      </c>
      <c r="C102" s="257">
        <v>2</v>
      </c>
      <c r="D102" s="257">
        <v>1</v>
      </c>
      <c r="E102" s="257">
        <v>2</v>
      </c>
      <c r="F102" s="257">
        <v>1</v>
      </c>
    </row>
    <row r="103" spans="2:6" x14ac:dyDescent="0.25">
      <c r="B103" s="257">
        <v>1</v>
      </c>
      <c r="C103" s="257">
        <v>3</v>
      </c>
      <c r="D103" s="257">
        <v>1</v>
      </c>
      <c r="E103" s="257">
        <v>2</v>
      </c>
      <c r="F103" s="257">
        <v>2</v>
      </c>
    </row>
    <row r="104" spans="2:6" x14ac:dyDescent="0.25">
      <c r="B104" s="257">
        <v>1</v>
      </c>
      <c r="C104" s="257">
        <v>3</v>
      </c>
      <c r="D104" s="257">
        <v>1</v>
      </c>
      <c r="E104" s="257">
        <v>2</v>
      </c>
      <c r="F104" s="257">
        <v>2</v>
      </c>
    </row>
    <row r="105" spans="2:6" x14ac:dyDescent="0.25">
      <c r="B105" s="257">
        <v>1</v>
      </c>
      <c r="C105" s="257">
        <v>1</v>
      </c>
      <c r="D105" s="257">
        <v>1</v>
      </c>
      <c r="E105" s="257">
        <v>2</v>
      </c>
      <c r="F105" s="257">
        <v>2</v>
      </c>
    </row>
    <row r="106" spans="2:6" x14ac:dyDescent="0.25">
      <c r="B106" s="257">
        <v>1</v>
      </c>
      <c r="C106" s="257">
        <v>2</v>
      </c>
      <c r="D106" s="257">
        <v>1</v>
      </c>
      <c r="E106" s="257">
        <v>2</v>
      </c>
      <c r="F106" s="257">
        <v>2</v>
      </c>
    </row>
    <row r="107" spans="2:6" x14ac:dyDescent="0.25">
      <c r="B107" s="257">
        <v>1</v>
      </c>
      <c r="C107" s="257">
        <v>1</v>
      </c>
      <c r="D107" s="257">
        <v>1</v>
      </c>
      <c r="E107" s="257">
        <v>1</v>
      </c>
      <c r="F107" s="257">
        <v>2</v>
      </c>
    </row>
    <row r="108" spans="2:6" x14ac:dyDescent="0.25">
      <c r="B108" s="257">
        <v>1</v>
      </c>
      <c r="C108" s="257">
        <v>6</v>
      </c>
      <c r="D108" s="257">
        <v>1</v>
      </c>
      <c r="E108" s="257">
        <v>1</v>
      </c>
      <c r="F108" s="257">
        <v>2</v>
      </c>
    </row>
    <row r="109" spans="2:6" x14ac:dyDescent="0.25">
      <c r="B109" s="257">
        <v>1</v>
      </c>
      <c r="C109" s="257">
        <v>3</v>
      </c>
      <c r="D109" s="257">
        <v>1</v>
      </c>
      <c r="E109" s="257">
        <v>1</v>
      </c>
      <c r="F109" s="257">
        <v>1</v>
      </c>
    </row>
    <row r="110" spans="2:6" x14ac:dyDescent="0.25">
      <c r="B110" s="257">
        <v>1</v>
      </c>
      <c r="C110" s="257">
        <v>4</v>
      </c>
      <c r="D110" s="257">
        <v>1</v>
      </c>
      <c r="E110" s="257">
        <v>1</v>
      </c>
      <c r="F110" s="257">
        <v>3</v>
      </c>
    </row>
    <row r="111" spans="2:6" x14ac:dyDescent="0.25">
      <c r="B111" s="257">
        <v>1</v>
      </c>
      <c r="C111" s="257">
        <v>5</v>
      </c>
      <c r="D111" s="257">
        <v>1</v>
      </c>
      <c r="E111" s="257">
        <v>1</v>
      </c>
      <c r="F111" s="257">
        <v>2</v>
      </c>
    </row>
    <row r="112" spans="2:6" x14ac:dyDescent="0.25">
      <c r="B112" s="257">
        <v>1</v>
      </c>
      <c r="C112" s="257">
        <v>6</v>
      </c>
      <c r="D112" s="257">
        <v>1</v>
      </c>
      <c r="E112" s="257">
        <v>1</v>
      </c>
      <c r="F112" s="257">
        <v>2</v>
      </c>
    </row>
    <row r="113" spans="2:6" x14ac:dyDescent="0.25">
      <c r="B113" s="257">
        <v>1</v>
      </c>
      <c r="C113" s="257">
        <v>3</v>
      </c>
      <c r="D113" s="257">
        <v>1</v>
      </c>
      <c r="E113" s="257">
        <v>1</v>
      </c>
      <c r="F113" s="257">
        <v>2</v>
      </c>
    </row>
    <row r="114" spans="2:6" x14ac:dyDescent="0.25">
      <c r="B114" s="257">
        <v>1</v>
      </c>
      <c r="C114" s="257">
        <v>3</v>
      </c>
      <c r="D114" s="257">
        <v>1</v>
      </c>
      <c r="E114" s="257">
        <v>1</v>
      </c>
      <c r="F114" s="257">
        <v>3</v>
      </c>
    </row>
    <row r="115" spans="2:6" x14ac:dyDescent="0.25">
      <c r="B115" s="257">
        <v>1</v>
      </c>
      <c r="C115" s="257">
        <v>7</v>
      </c>
      <c r="D115" s="257">
        <v>1</v>
      </c>
      <c r="E115" s="257">
        <v>1</v>
      </c>
      <c r="F115" s="257">
        <v>1</v>
      </c>
    </row>
    <row r="116" spans="2:6" x14ac:dyDescent="0.25">
      <c r="B116" s="257">
        <v>1</v>
      </c>
      <c r="C116" s="257">
        <v>7</v>
      </c>
      <c r="D116" s="257">
        <v>1</v>
      </c>
      <c r="E116" s="257">
        <v>1</v>
      </c>
      <c r="F116" s="257">
        <v>1</v>
      </c>
    </row>
    <row r="117" spans="2:6" x14ac:dyDescent="0.25">
      <c r="B117" s="257">
        <v>1</v>
      </c>
      <c r="C117" s="257">
        <v>5</v>
      </c>
      <c r="D117" s="257">
        <v>1</v>
      </c>
      <c r="E117" s="257">
        <v>1</v>
      </c>
      <c r="F117" s="257">
        <v>2</v>
      </c>
    </row>
    <row r="118" spans="2:6" x14ac:dyDescent="0.25">
      <c r="B118" s="257">
        <v>1</v>
      </c>
      <c r="C118" s="257">
        <v>6</v>
      </c>
      <c r="D118" s="257">
        <v>1</v>
      </c>
      <c r="E118" s="257">
        <v>1</v>
      </c>
      <c r="F118" s="257">
        <v>3</v>
      </c>
    </row>
    <row r="119" spans="2:6" x14ac:dyDescent="0.25">
      <c r="B119" s="257">
        <v>1</v>
      </c>
      <c r="C119" s="257">
        <v>6</v>
      </c>
      <c r="D119" s="257">
        <v>1</v>
      </c>
      <c r="E119" s="257">
        <v>1</v>
      </c>
      <c r="F119" s="257">
        <v>3</v>
      </c>
    </row>
    <row r="120" spans="2:6" x14ac:dyDescent="0.25">
      <c r="B120" s="257">
        <v>1</v>
      </c>
      <c r="C120" s="257">
        <v>4</v>
      </c>
      <c r="D120" s="257">
        <v>1</v>
      </c>
      <c r="E120" s="257">
        <v>1</v>
      </c>
      <c r="F120" s="257">
        <v>1</v>
      </c>
    </row>
    <row r="121" spans="2:6" x14ac:dyDescent="0.25">
      <c r="B121" s="257">
        <v>1</v>
      </c>
      <c r="C121" s="257">
        <v>5</v>
      </c>
      <c r="D121" s="257">
        <v>1</v>
      </c>
      <c r="E121" s="257">
        <v>1</v>
      </c>
      <c r="F121" s="257">
        <v>2</v>
      </c>
    </row>
    <row r="122" spans="2:6" x14ac:dyDescent="0.25">
      <c r="B122" s="257">
        <v>1</v>
      </c>
      <c r="C122" s="257">
        <v>6</v>
      </c>
      <c r="D122" s="257">
        <v>1</v>
      </c>
      <c r="E122" s="257">
        <v>1</v>
      </c>
      <c r="F122" s="257">
        <v>2</v>
      </c>
    </row>
    <row r="123" spans="2:6" x14ac:dyDescent="0.25">
      <c r="B123" s="257">
        <v>1</v>
      </c>
      <c r="C123" s="257">
        <v>4</v>
      </c>
      <c r="D123" s="257">
        <v>2</v>
      </c>
      <c r="E123" s="257">
        <v>1</v>
      </c>
      <c r="F123" s="257">
        <v>1</v>
      </c>
    </row>
    <row r="124" spans="2:6" x14ac:dyDescent="0.25">
      <c r="B124" s="257">
        <v>1</v>
      </c>
      <c r="C124" s="257">
        <v>4</v>
      </c>
      <c r="D124" s="257">
        <v>2</v>
      </c>
      <c r="E124" s="257">
        <v>1</v>
      </c>
      <c r="F124" s="257">
        <v>2</v>
      </c>
    </row>
    <row r="125" spans="2:6" x14ac:dyDescent="0.25">
      <c r="B125" s="257">
        <v>1</v>
      </c>
      <c r="C125" s="257">
        <v>4</v>
      </c>
      <c r="D125" s="257">
        <v>2</v>
      </c>
      <c r="E125" s="257">
        <v>1</v>
      </c>
      <c r="F125" s="257">
        <v>1</v>
      </c>
    </row>
    <row r="126" spans="2:6" x14ac:dyDescent="0.25">
      <c r="B126" s="257">
        <v>1</v>
      </c>
      <c r="C126" s="257">
        <v>5</v>
      </c>
      <c r="D126" s="257">
        <v>2</v>
      </c>
      <c r="E126" s="257">
        <v>1</v>
      </c>
      <c r="F126" s="257">
        <v>2</v>
      </c>
    </row>
    <row r="127" spans="2:6" x14ac:dyDescent="0.25">
      <c r="B127" s="257">
        <v>1</v>
      </c>
      <c r="C127" s="257">
        <v>4</v>
      </c>
      <c r="D127" s="257">
        <v>2</v>
      </c>
      <c r="E127" s="257">
        <v>1</v>
      </c>
      <c r="F127" s="257">
        <v>1</v>
      </c>
    </row>
    <row r="128" spans="2:6" x14ac:dyDescent="0.25">
      <c r="B128" s="257">
        <v>1</v>
      </c>
      <c r="C128" s="257">
        <v>6</v>
      </c>
      <c r="D128" s="257">
        <v>1</v>
      </c>
      <c r="E128" s="257">
        <v>1</v>
      </c>
      <c r="F128" s="257">
        <v>1</v>
      </c>
    </row>
    <row r="129" spans="2:6" x14ac:dyDescent="0.25">
      <c r="B129" s="257">
        <v>1</v>
      </c>
      <c r="C129" s="257">
        <v>6</v>
      </c>
      <c r="D129" s="257">
        <v>1</v>
      </c>
      <c r="E129" s="257">
        <v>1</v>
      </c>
      <c r="F129" s="257">
        <v>1</v>
      </c>
    </row>
    <row r="130" spans="2:6" x14ac:dyDescent="0.25">
      <c r="B130" s="257">
        <v>2</v>
      </c>
      <c r="C130" s="257">
        <v>6</v>
      </c>
      <c r="D130" s="257">
        <v>1</v>
      </c>
      <c r="E130" s="257">
        <v>1</v>
      </c>
      <c r="F130" s="257">
        <v>2</v>
      </c>
    </row>
    <row r="131" spans="2:6" x14ac:dyDescent="0.25">
      <c r="B131" s="257">
        <v>2</v>
      </c>
      <c r="C131" s="257">
        <v>6</v>
      </c>
      <c r="D131" s="257">
        <v>1</v>
      </c>
      <c r="E131" s="257">
        <v>1</v>
      </c>
      <c r="F131" s="257">
        <v>2</v>
      </c>
    </row>
    <row r="132" spans="2:6" x14ac:dyDescent="0.25">
      <c r="C132" s="257">
        <v>1</v>
      </c>
      <c r="D132" s="257">
        <v>1</v>
      </c>
      <c r="E132" s="257">
        <v>1</v>
      </c>
      <c r="F132" s="257">
        <v>2</v>
      </c>
    </row>
    <row r="133" spans="2:6" x14ac:dyDescent="0.25">
      <c r="C133" s="257">
        <v>3</v>
      </c>
      <c r="D133" s="257">
        <v>1</v>
      </c>
      <c r="E133" s="257">
        <v>1</v>
      </c>
      <c r="F133" s="257">
        <v>2</v>
      </c>
    </row>
    <row r="134" spans="2:6" x14ac:dyDescent="0.25">
      <c r="C134" s="257">
        <v>3</v>
      </c>
      <c r="D134" s="257">
        <v>1</v>
      </c>
      <c r="E134" s="257">
        <v>1</v>
      </c>
    </row>
    <row r="135" spans="2:6" x14ac:dyDescent="0.25">
      <c r="C135" s="257">
        <v>4</v>
      </c>
      <c r="D135" s="257">
        <v>1</v>
      </c>
      <c r="E135" s="257">
        <v>1</v>
      </c>
    </row>
    <row r="136" spans="2:6" x14ac:dyDescent="0.25">
      <c r="C136" s="257">
        <v>4</v>
      </c>
      <c r="D136" s="257">
        <v>1</v>
      </c>
      <c r="E136" s="257">
        <v>1</v>
      </c>
    </row>
    <row r="137" spans="2:6" x14ac:dyDescent="0.25">
      <c r="C137" s="257">
        <v>1</v>
      </c>
      <c r="D137" s="257">
        <v>1</v>
      </c>
      <c r="E137" s="257">
        <v>1</v>
      </c>
    </row>
    <row r="138" spans="2:6" x14ac:dyDescent="0.25">
      <c r="C138" s="257">
        <v>3</v>
      </c>
      <c r="D138" s="257">
        <v>1</v>
      </c>
      <c r="E138" s="257">
        <v>1</v>
      </c>
    </row>
    <row r="139" spans="2:6" x14ac:dyDescent="0.25">
      <c r="C139" s="257">
        <v>1</v>
      </c>
      <c r="D139" s="257">
        <v>1</v>
      </c>
      <c r="E139" s="257">
        <v>1</v>
      </c>
    </row>
    <row r="140" spans="2:6" x14ac:dyDescent="0.25">
      <c r="C140" s="257">
        <v>3</v>
      </c>
      <c r="D140" s="257">
        <v>1</v>
      </c>
      <c r="E140" s="257">
        <v>1</v>
      </c>
    </row>
    <row r="141" spans="2:6" x14ac:dyDescent="0.25">
      <c r="C141" s="257">
        <v>4</v>
      </c>
      <c r="D141" s="257">
        <v>1</v>
      </c>
      <c r="E141" s="257">
        <v>1</v>
      </c>
    </row>
    <row r="142" spans="2:6" x14ac:dyDescent="0.25">
      <c r="C142" s="257">
        <v>2</v>
      </c>
      <c r="D142" s="257">
        <v>1</v>
      </c>
      <c r="E142" s="257">
        <v>1</v>
      </c>
    </row>
    <row r="143" spans="2:6" x14ac:dyDescent="0.25">
      <c r="C143" s="257">
        <v>4</v>
      </c>
      <c r="D143" s="257">
        <v>1</v>
      </c>
      <c r="E143" s="257">
        <v>1</v>
      </c>
    </row>
    <row r="144" spans="2:6" x14ac:dyDescent="0.25">
      <c r="C144" s="257">
        <v>1</v>
      </c>
      <c r="D144" s="257">
        <v>1</v>
      </c>
      <c r="E144" s="257">
        <v>1</v>
      </c>
    </row>
    <row r="145" spans="3:5" x14ac:dyDescent="0.25">
      <c r="C145" s="257">
        <v>3</v>
      </c>
      <c r="D145" s="257">
        <v>1</v>
      </c>
      <c r="E145" s="257">
        <v>1</v>
      </c>
    </row>
    <row r="146" spans="3:5" x14ac:dyDescent="0.25">
      <c r="C146" s="257">
        <v>5</v>
      </c>
      <c r="D146" s="257">
        <v>2</v>
      </c>
      <c r="E146" s="257">
        <v>1</v>
      </c>
    </row>
    <row r="147" spans="3:5" x14ac:dyDescent="0.25">
      <c r="C147" s="257">
        <v>5</v>
      </c>
      <c r="D147" s="257">
        <v>2</v>
      </c>
      <c r="E147" s="257">
        <v>1</v>
      </c>
    </row>
    <row r="148" spans="3:5" x14ac:dyDescent="0.25">
      <c r="C148" s="257">
        <v>3</v>
      </c>
      <c r="D148" s="257">
        <v>2</v>
      </c>
      <c r="E148" s="257">
        <v>1</v>
      </c>
    </row>
    <row r="149" spans="3:5" x14ac:dyDescent="0.25">
      <c r="C149" s="257">
        <v>2</v>
      </c>
      <c r="D149" s="257">
        <v>3</v>
      </c>
      <c r="E149" s="257">
        <v>1</v>
      </c>
    </row>
    <row r="150" spans="3:5" x14ac:dyDescent="0.25">
      <c r="C150" s="257">
        <v>4</v>
      </c>
      <c r="D150" s="257">
        <v>1</v>
      </c>
      <c r="E150" s="257">
        <v>1</v>
      </c>
    </row>
    <row r="151" spans="3:5" x14ac:dyDescent="0.25">
      <c r="C151" s="257">
        <v>4</v>
      </c>
      <c r="D151" s="257">
        <v>3</v>
      </c>
      <c r="E151" s="257">
        <v>1</v>
      </c>
    </row>
    <row r="152" spans="3:5" x14ac:dyDescent="0.25">
      <c r="C152" s="257">
        <v>4</v>
      </c>
      <c r="D152" s="257">
        <v>2</v>
      </c>
      <c r="E152" s="257">
        <v>1</v>
      </c>
    </row>
    <row r="153" spans="3:5" x14ac:dyDescent="0.25">
      <c r="D153" s="257">
        <v>2</v>
      </c>
      <c r="E153" s="257">
        <v>1</v>
      </c>
    </row>
    <row r="154" spans="3:5" x14ac:dyDescent="0.25">
      <c r="D154" s="257">
        <v>2</v>
      </c>
      <c r="E154" s="257">
        <v>1</v>
      </c>
    </row>
    <row r="155" spans="3:5" x14ac:dyDescent="0.25">
      <c r="D155" s="257">
        <v>2</v>
      </c>
      <c r="E155" s="257">
        <v>1</v>
      </c>
    </row>
    <row r="156" spans="3:5" x14ac:dyDescent="0.25">
      <c r="D156" s="257">
        <v>2</v>
      </c>
      <c r="E156" s="257">
        <v>1</v>
      </c>
    </row>
    <row r="157" spans="3:5" x14ac:dyDescent="0.25">
      <c r="D157" s="257">
        <v>1</v>
      </c>
      <c r="E157" s="257">
        <v>2</v>
      </c>
    </row>
    <row r="158" spans="3:5" x14ac:dyDescent="0.25">
      <c r="D158" s="257">
        <v>1</v>
      </c>
      <c r="E158" s="257">
        <v>2</v>
      </c>
    </row>
    <row r="159" spans="3:5" x14ac:dyDescent="0.25">
      <c r="D159" s="257">
        <v>1</v>
      </c>
      <c r="E159" s="257">
        <v>2</v>
      </c>
    </row>
    <row r="160" spans="3:5" x14ac:dyDescent="0.25">
      <c r="D160" s="257">
        <v>1</v>
      </c>
      <c r="E160" s="257">
        <v>2</v>
      </c>
    </row>
    <row r="161" spans="4:5" x14ac:dyDescent="0.25">
      <c r="D161" s="257">
        <v>1</v>
      </c>
      <c r="E161" s="257">
        <v>2</v>
      </c>
    </row>
    <row r="162" spans="4:5" x14ac:dyDescent="0.25">
      <c r="D162" s="257">
        <v>1</v>
      </c>
      <c r="E162" s="257">
        <v>2</v>
      </c>
    </row>
    <row r="163" spans="4:5" x14ac:dyDescent="0.25">
      <c r="D163" s="257">
        <v>1</v>
      </c>
      <c r="E163" s="257">
        <v>2</v>
      </c>
    </row>
    <row r="164" spans="4:5" x14ac:dyDescent="0.25">
      <c r="D164" s="257">
        <v>1</v>
      </c>
      <c r="E164" s="257">
        <v>2</v>
      </c>
    </row>
    <row r="165" spans="4:5" x14ac:dyDescent="0.25">
      <c r="D165" s="257">
        <v>1</v>
      </c>
      <c r="E165" s="257">
        <v>2</v>
      </c>
    </row>
    <row r="166" spans="4:5" x14ac:dyDescent="0.25">
      <c r="D166" s="257">
        <v>1</v>
      </c>
      <c r="E166" s="257">
        <v>2</v>
      </c>
    </row>
    <row r="167" spans="4:5" x14ac:dyDescent="0.25">
      <c r="D167" s="257">
        <v>1</v>
      </c>
      <c r="E167" s="257">
        <v>2</v>
      </c>
    </row>
    <row r="168" spans="4:5" x14ac:dyDescent="0.25">
      <c r="D168" s="257">
        <v>1</v>
      </c>
      <c r="E168" s="257">
        <v>2</v>
      </c>
    </row>
    <row r="169" spans="4:5" x14ac:dyDescent="0.25">
      <c r="D169" s="257">
        <v>1</v>
      </c>
      <c r="E169" s="257">
        <v>2</v>
      </c>
    </row>
    <row r="170" spans="4:5" x14ac:dyDescent="0.25">
      <c r="D170" s="257">
        <v>1</v>
      </c>
      <c r="E170" s="257">
        <v>2</v>
      </c>
    </row>
    <row r="171" spans="4:5" x14ac:dyDescent="0.25">
      <c r="D171" s="257">
        <v>1</v>
      </c>
      <c r="E171" s="257">
        <v>2</v>
      </c>
    </row>
    <row r="172" spans="4:5" x14ac:dyDescent="0.25">
      <c r="D172" s="257">
        <v>1</v>
      </c>
      <c r="E172" s="257">
        <v>2</v>
      </c>
    </row>
    <row r="173" spans="4:5" x14ac:dyDescent="0.25">
      <c r="D173" s="257">
        <v>1</v>
      </c>
      <c r="E173" s="257">
        <v>2</v>
      </c>
    </row>
    <row r="174" spans="4:5" x14ac:dyDescent="0.25">
      <c r="D174" s="257">
        <v>1</v>
      </c>
      <c r="E174" s="257">
        <v>2</v>
      </c>
    </row>
    <row r="175" spans="4:5" x14ac:dyDescent="0.25">
      <c r="D175" s="257">
        <v>1</v>
      </c>
      <c r="E175" s="257">
        <v>2</v>
      </c>
    </row>
    <row r="176" spans="4:5" x14ac:dyDescent="0.25">
      <c r="D176" s="257">
        <v>1</v>
      </c>
      <c r="E176" s="257">
        <v>2</v>
      </c>
    </row>
    <row r="177" spans="1:6" x14ac:dyDescent="0.25">
      <c r="D177" s="257">
        <v>1</v>
      </c>
    </row>
    <row r="178" spans="1:6" x14ac:dyDescent="0.25">
      <c r="D178" s="257">
        <v>1</v>
      </c>
    </row>
    <row r="179" spans="1:6" x14ac:dyDescent="0.25">
      <c r="D179" s="257">
        <v>1</v>
      </c>
    </row>
    <row r="180" spans="1:6" x14ac:dyDescent="0.25">
      <c r="D180" s="257">
        <v>1</v>
      </c>
    </row>
    <row r="181" spans="1:6" x14ac:dyDescent="0.25">
      <c r="D181" s="257">
        <v>1</v>
      </c>
    </row>
    <row r="182" spans="1:6" x14ac:dyDescent="0.25">
      <c r="D182" s="257">
        <v>1</v>
      </c>
    </row>
    <row r="183" spans="1:6" x14ac:dyDescent="0.25">
      <c r="D183" s="257">
        <v>1</v>
      </c>
    </row>
    <row r="184" spans="1:6" x14ac:dyDescent="0.25">
      <c r="D184" s="257">
        <v>1</v>
      </c>
    </row>
    <row r="185" spans="1:6" x14ac:dyDescent="0.25">
      <c r="D185" s="257">
        <v>1</v>
      </c>
    </row>
    <row r="186" spans="1:6" x14ac:dyDescent="0.25">
      <c r="D186" s="257">
        <v>1</v>
      </c>
    </row>
    <row r="187" spans="1:6" x14ac:dyDescent="0.25">
      <c r="D187" s="257">
        <v>1</v>
      </c>
    </row>
    <row r="188" spans="1:6" x14ac:dyDescent="0.25">
      <c r="D188" s="257">
        <v>1</v>
      </c>
    </row>
    <row r="189" spans="1:6" x14ac:dyDescent="0.25">
      <c r="D189" s="257">
        <v>1</v>
      </c>
    </row>
    <row r="190" spans="1:6" x14ac:dyDescent="0.25">
      <c r="A190" s="251" t="s">
        <v>7</v>
      </c>
      <c r="B190" s="251">
        <f>AVERAGE(B3:B189)</f>
        <v>1.1007751937984496</v>
      </c>
      <c r="C190" s="251">
        <f>AVERAGE(C3:C189)</f>
        <v>3.3733333333333335</v>
      </c>
      <c r="D190" s="251">
        <f>AVERAGE(D3:D189)</f>
        <v>1.3155080213903743</v>
      </c>
      <c r="E190" s="251">
        <f>AVERAGE(E3:E189)</f>
        <v>1.4310344827586208</v>
      </c>
      <c r="F190" s="251">
        <f>AVERAGE(F3:F189)</f>
        <v>1.83206106870229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workbookViewId="0">
      <selection sqref="A1:J13"/>
    </sheetView>
  </sheetViews>
  <sheetFormatPr defaultRowHeight="15" x14ac:dyDescent="0.25"/>
  <cols>
    <col min="1" max="1" width="9.7109375" bestFit="1" customWidth="1"/>
    <col min="2" max="2" width="12" bestFit="1" customWidth="1"/>
    <col min="3" max="3" width="13.5703125" bestFit="1" customWidth="1"/>
    <col min="4" max="4" width="13.28515625" bestFit="1" customWidth="1"/>
    <col min="5" max="5" width="13.5703125" bestFit="1" customWidth="1"/>
    <col min="6" max="6" width="16.85546875" bestFit="1" customWidth="1"/>
    <col min="7" max="7" width="16.140625" bestFit="1" customWidth="1"/>
    <col min="8" max="8" width="17.7109375" bestFit="1" customWidth="1"/>
    <col min="9" max="9" width="17.42578125" bestFit="1" customWidth="1"/>
    <col min="10" max="10" width="17.7109375" bestFit="1" customWidth="1"/>
  </cols>
  <sheetData>
    <row r="1" spans="1:10" x14ac:dyDescent="0.35">
      <c r="A1" s="255" t="s">
        <v>198</v>
      </c>
    </row>
    <row r="2" spans="1:10" x14ac:dyDescent="0.35">
      <c r="B2" s="117" t="s">
        <v>56</v>
      </c>
      <c r="C2" s="117" t="s">
        <v>192</v>
      </c>
      <c r="D2" s="117" t="s">
        <v>193</v>
      </c>
      <c r="E2" s="117" t="s">
        <v>194</v>
      </c>
      <c r="F2" s="117" t="s">
        <v>199</v>
      </c>
      <c r="G2" s="117" t="s">
        <v>200</v>
      </c>
      <c r="H2" s="117" t="s">
        <v>201</v>
      </c>
      <c r="I2" s="117" t="s">
        <v>202</v>
      </c>
      <c r="J2" s="117" t="s">
        <v>203</v>
      </c>
    </row>
    <row r="3" spans="1:10" x14ac:dyDescent="0.35">
      <c r="A3" t="s">
        <v>3</v>
      </c>
      <c r="B3">
        <v>5.1906000000000008</v>
      </c>
      <c r="C3">
        <v>6.0001008699999989</v>
      </c>
      <c r="D3">
        <v>5.9986255900000005</v>
      </c>
      <c r="E3">
        <v>6.3612875100000004</v>
      </c>
      <c r="F3">
        <v>3.6608999999999998</v>
      </c>
      <c r="G3">
        <v>5.203106</v>
      </c>
      <c r="H3">
        <v>3.9559869999999999</v>
      </c>
      <c r="I3">
        <v>4.7437699999999996</v>
      </c>
      <c r="J3">
        <v>4.1589390000000002</v>
      </c>
    </row>
    <row r="4" spans="1:10" x14ac:dyDescent="0.35">
      <c r="B4">
        <v>4.5112299999999994</v>
      </c>
      <c r="C4">
        <v>5.5551853400000004</v>
      </c>
      <c r="D4">
        <v>6.2052004500000004</v>
      </c>
      <c r="E4">
        <v>5.8537792700000013</v>
      </c>
      <c r="F4">
        <v>4.4815661200000001</v>
      </c>
      <c r="G4">
        <v>4.2562759999999997</v>
      </c>
      <c r="H4">
        <v>3.878403</v>
      </c>
      <c r="I4">
        <v>4.0742269999999996</v>
      </c>
      <c r="J4">
        <v>4.9366890000000003</v>
      </c>
    </row>
    <row r="5" spans="1:10" x14ac:dyDescent="0.35">
      <c r="B5">
        <v>5.3461999999999996</v>
      </c>
      <c r="C5">
        <v>4.9148104699999999</v>
      </c>
      <c r="D5">
        <v>5.0067250999999997</v>
      </c>
      <c r="E5">
        <v>6.3063253200000009</v>
      </c>
      <c r="F5">
        <v>4.4248943399999998</v>
      </c>
      <c r="G5">
        <v>4.5876980000000005</v>
      </c>
      <c r="H5">
        <v>5.1271580000000005</v>
      </c>
      <c r="I5">
        <v>5.0327659999999996</v>
      </c>
      <c r="J5">
        <v>4.6240759999999996</v>
      </c>
    </row>
    <row r="6" spans="1:10" x14ac:dyDescent="0.35">
      <c r="B6">
        <v>6.0469999999999997</v>
      </c>
      <c r="C6">
        <v>5.774482110000001</v>
      </c>
      <c r="D6">
        <v>5.8105258599999994</v>
      </c>
      <c r="E6">
        <v>5.8681460400000001</v>
      </c>
      <c r="F6">
        <v>4.7805641999999997</v>
      </c>
      <c r="G6">
        <v>4.4581500000000007</v>
      </c>
      <c r="H6">
        <v>4.4512220000000005</v>
      </c>
      <c r="I6">
        <v>4.3486719999999996</v>
      </c>
      <c r="J6">
        <v>4.5472340000000004</v>
      </c>
    </row>
    <row r="7" spans="1:10" x14ac:dyDescent="0.35">
      <c r="B7">
        <v>6.0393000000000008</v>
      </c>
      <c r="C7">
        <v>5.9987896600000008</v>
      </c>
      <c r="D7">
        <v>6.3600532999999997</v>
      </c>
      <c r="E7">
        <v>5.8182776899999995</v>
      </c>
      <c r="F7">
        <v>4.3360600299999996</v>
      </c>
      <c r="G7">
        <v>5.4581460000000002</v>
      </c>
      <c r="H7">
        <v>3.8283999999999998</v>
      </c>
      <c r="I7">
        <v>4.8075770000000002</v>
      </c>
      <c r="J7">
        <v>4.0744619999999996</v>
      </c>
    </row>
    <row r="8" spans="1:10" x14ac:dyDescent="0.35">
      <c r="B8">
        <v>5.7104215099999998</v>
      </c>
      <c r="C8">
        <v>4.4672330900000006</v>
      </c>
      <c r="D8">
        <v>5.477061</v>
      </c>
      <c r="E8">
        <v>5.1673920500000001</v>
      </c>
      <c r="F8">
        <v>4.71</v>
      </c>
      <c r="G8">
        <v>4.7452719999999999</v>
      </c>
      <c r="H8">
        <v>4.8254109999999999</v>
      </c>
      <c r="I8">
        <v>4.2267450000000002</v>
      </c>
      <c r="J8">
        <v>4.0386670000000002</v>
      </c>
    </row>
    <row r="9" spans="1:10" x14ac:dyDescent="0.35">
      <c r="B9">
        <v>5.3584457399999996</v>
      </c>
      <c r="C9">
        <v>4.9340275700000005</v>
      </c>
      <c r="D9">
        <v>5.2705789999999997</v>
      </c>
      <c r="E9">
        <v>5.3871219999999997</v>
      </c>
      <c r="F9">
        <v>4.42</v>
      </c>
      <c r="G9">
        <v>6.5723439999999993</v>
      </c>
      <c r="H9">
        <v>4.5169620000000004</v>
      </c>
      <c r="I9">
        <v>4.6261350000000006</v>
      </c>
      <c r="J9">
        <v>4.3425020000000005</v>
      </c>
    </row>
    <row r="10" spans="1:10" x14ac:dyDescent="0.35">
      <c r="B10">
        <v>5.7678099199999995</v>
      </c>
      <c r="F10">
        <v>4.92</v>
      </c>
      <c r="G10">
        <v>5.0288819999999994</v>
      </c>
      <c r="H10">
        <v>5.3764279999999998</v>
      </c>
      <c r="I10">
        <v>4.5763749999999996</v>
      </c>
      <c r="J10">
        <v>4.9224030000000001</v>
      </c>
    </row>
    <row r="11" spans="1:10" x14ac:dyDescent="0.35">
      <c r="B11">
        <v>5.2711253300000012</v>
      </c>
      <c r="F11">
        <v>4.72</v>
      </c>
      <c r="G11">
        <v>5.3174859999999997</v>
      </c>
      <c r="H11">
        <v>3.3377799999999995</v>
      </c>
      <c r="I11">
        <v>3.6276649999999999</v>
      </c>
      <c r="J11">
        <v>4.4712730000000001</v>
      </c>
    </row>
    <row r="12" spans="1:10" x14ac:dyDescent="0.35">
      <c r="G12">
        <v>5.3584457400000014</v>
      </c>
    </row>
    <row r="13" spans="1:10" x14ac:dyDescent="0.35">
      <c r="A13" s="251" t="s">
        <v>7</v>
      </c>
      <c r="B13" s="251">
        <f t="shared" ref="B13:J13" si="0">AVERAGE(B3:B12)</f>
        <v>5.4713480555555556</v>
      </c>
      <c r="C13" s="251">
        <f t="shared" si="0"/>
        <v>5.3778041585714282</v>
      </c>
      <c r="D13" s="251">
        <f t="shared" si="0"/>
        <v>5.7326814714285712</v>
      </c>
      <c r="E13" s="251">
        <f t="shared" si="0"/>
        <v>5.8231899828571425</v>
      </c>
      <c r="F13" s="251">
        <f t="shared" si="0"/>
        <v>4.4948871877777776</v>
      </c>
      <c r="G13" s="251">
        <f t="shared" si="0"/>
        <v>5.0985805739999996</v>
      </c>
      <c r="H13" s="251">
        <f t="shared" si="0"/>
        <v>4.3664167777777774</v>
      </c>
      <c r="I13" s="251">
        <f t="shared" si="0"/>
        <v>4.4515479999999998</v>
      </c>
      <c r="J13" s="251">
        <f t="shared" si="0"/>
        <v>4.457360555555556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B7" sqref="B7"/>
    </sheetView>
  </sheetViews>
  <sheetFormatPr defaultRowHeight="15" x14ac:dyDescent="0.25"/>
  <cols>
    <col min="1" max="1" width="8.42578125" bestFit="1" customWidth="1"/>
    <col min="2" max="2" width="25.28515625" bestFit="1" customWidth="1"/>
    <col min="3" max="3" width="26.140625" bestFit="1" customWidth="1"/>
    <col min="4" max="4" width="33.5703125" bestFit="1" customWidth="1"/>
    <col min="5" max="5" width="34.85546875" bestFit="1" customWidth="1"/>
    <col min="6" max="6" width="35.140625" bestFit="1" customWidth="1"/>
    <col min="7" max="7" width="34.7109375" bestFit="1" customWidth="1"/>
    <col min="8" max="9" width="18.85546875" bestFit="1" customWidth="1"/>
    <col min="10" max="10" width="26.5703125" bestFit="1" customWidth="1"/>
    <col min="11" max="11" width="27.85546875" bestFit="1" customWidth="1"/>
    <col min="12" max="12" width="28.140625" bestFit="1" customWidth="1"/>
    <col min="13" max="13" width="27.85546875" bestFit="1" customWidth="1"/>
  </cols>
  <sheetData>
    <row r="1" spans="1:13" x14ac:dyDescent="0.35">
      <c r="A1" s="27" t="s">
        <v>12</v>
      </c>
    </row>
    <row r="2" spans="1:13" x14ac:dyDescent="0.35">
      <c r="B2" s="1" t="s">
        <v>4</v>
      </c>
      <c r="C2" s="4" t="s">
        <v>13</v>
      </c>
      <c r="D2" s="1" t="s">
        <v>14</v>
      </c>
      <c r="E2" s="1" t="s">
        <v>15</v>
      </c>
      <c r="F2" s="1" t="s">
        <v>16</v>
      </c>
      <c r="G2" s="1" t="s">
        <v>17</v>
      </c>
      <c r="H2" s="1" t="s">
        <v>5</v>
      </c>
      <c r="I2" s="1" t="s">
        <v>6</v>
      </c>
      <c r="J2" s="1" t="s">
        <v>39</v>
      </c>
      <c r="K2" s="1" t="s">
        <v>40</v>
      </c>
      <c r="L2" s="1" t="s">
        <v>41</v>
      </c>
      <c r="M2" s="1" t="s">
        <v>42</v>
      </c>
    </row>
    <row r="3" spans="1:13" x14ac:dyDescent="0.35">
      <c r="A3" t="s">
        <v>3</v>
      </c>
      <c r="B3" s="26">
        <v>21.276595744680851</v>
      </c>
      <c r="C3" s="26">
        <v>79.74683544303798</v>
      </c>
      <c r="D3" s="29">
        <v>17.241379310344829</v>
      </c>
      <c r="E3" s="28">
        <v>36.065573770491802</v>
      </c>
      <c r="F3" s="30">
        <v>9.0909090909090917</v>
      </c>
      <c r="G3" s="31">
        <v>36.585365853658537</v>
      </c>
      <c r="H3" s="31">
        <v>6.3829787234042552</v>
      </c>
      <c r="I3" s="31">
        <v>49.367088607594937</v>
      </c>
      <c r="J3" s="32">
        <v>0</v>
      </c>
      <c r="K3" s="33">
        <v>0</v>
      </c>
      <c r="L3" s="34">
        <v>0</v>
      </c>
      <c r="M3" s="35">
        <v>0</v>
      </c>
    </row>
    <row r="4" spans="1:13" x14ac:dyDescent="0.35">
      <c r="B4" s="26">
        <v>27.27272727272727</v>
      </c>
      <c r="C4" s="26">
        <v>88.775510204081627</v>
      </c>
      <c r="D4" s="29">
        <v>39.130434782608695</v>
      </c>
      <c r="E4" s="28">
        <v>16.326530612244898</v>
      </c>
      <c r="F4" s="30">
        <v>4.3478260869565215</v>
      </c>
      <c r="G4" s="31">
        <v>17.543859649122805</v>
      </c>
      <c r="H4" s="31">
        <v>9.0909090909090917</v>
      </c>
      <c r="I4" s="31">
        <v>70.408163265306129</v>
      </c>
      <c r="J4" s="32">
        <v>4.3478260869565215</v>
      </c>
      <c r="K4" s="33">
        <v>0</v>
      </c>
      <c r="L4" s="34">
        <v>0</v>
      </c>
      <c r="M4" s="35">
        <v>3.5087719298245612</v>
      </c>
    </row>
    <row r="5" spans="1:13" x14ac:dyDescent="0.35">
      <c r="B5" s="26">
        <v>0</v>
      </c>
      <c r="C5" s="26">
        <v>78.125</v>
      </c>
      <c r="D5" s="29">
        <v>23.333333333333332</v>
      </c>
      <c r="E5" s="28">
        <v>39.285714285714285</v>
      </c>
      <c r="F5" s="30">
        <v>30.76923076923077</v>
      </c>
      <c r="G5" s="31">
        <v>44.736842105263158</v>
      </c>
      <c r="H5" s="31">
        <v>0</v>
      </c>
      <c r="I5" s="31">
        <v>37.5</v>
      </c>
      <c r="J5" s="32">
        <v>3.3333333333333335</v>
      </c>
      <c r="K5" s="33">
        <v>10.714285714285714</v>
      </c>
      <c r="L5" s="34">
        <v>7.6923076923076925</v>
      </c>
      <c r="M5" s="35">
        <v>7.8947368421052628</v>
      </c>
    </row>
    <row r="6" spans="1:13" x14ac:dyDescent="0.35">
      <c r="B6" s="26">
        <v>11.363636363636363</v>
      </c>
      <c r="C6" s="26">
        <v>89.830508474576277</v>
      </c>
      <c r="D6" s="29">
        <v>14.285714285714285</v>
      </c>
      <c r="E6" s="28">
        <v>10</v>
      </c>
      <c r="F6" s="30">
        <v>17.647058823529413</v>
      </c>
      <c r="G6" s="31">
        <v>1.4492753623188406</v>
      </c>
      <c r="H6" s="31">
        <v>0</v>
      </c>
      <c r="I6" s="31">
        <v>47.457627118644069</v>
      </c>
      <c r="J6" s="32">
        <v>0</v>
      </c>
      <c r="K6" s="33">
        <v>0</v>
      </c>
      <c r="L6" s="34">
        <v>0</v>
      </c>
      <c r="M6" s="35">
        <v>0</v>
      </c>
    </row>
    <row r="7" spans="1:13" x14ac:dyDescent="0.35">
      <c r="B7" s="26">
        <v>25</v>
      </c>
      <c r="C7" s="26">
        <v>75.806451612903231</v>
      </c>
      <c r="D7" s="29">
        <v>37.037037037037038</v>
      </c>
      <c r="E7" s="28">
        <v>9.5238095238095237</v>
      </c>
      <c r="F7" s="30">
        <v>11.538461538461538</v>
      </c>
      <c r="G7" s="31">
        <v>20.33898305084746</v>
      </c>
      <c r="H7" s="31">
        <v>10.714285714285714</v>
      </c>
      <c r="I7" s="31">
        <v>33.87096774193548</v>
      </c>
      <c r="J7" s="32">
        <v>11.111111111111111</v>
      </c>
      <c r="K7" s="33">
        <v>4.7619047619047619</v>
      </c>
      <c r="L7" s="34">
        <v>0</v>
      </c>
      <c r="M7" s="35">
        <v>8.4745762711864394</v>
      </c>
    </row>
    <row r="8" spans="1:13" x14ac:dyDescent="0.35">
      <c r="B8" s="26"/>
      <c r="C8" s="26">
        <v>86.842105263157904</v>
      </c>
      <c r="H8" s="31"/>
      <c r="I8" s="31">
        <v>50</v>
      </c>
    </row>
    <row r="9" spans="1:13" x14ac:dyDescent="0.35">
      <c r="B9" s="26"/>
      <c r="C9" s="26">
        <v>65.909090909090907</v>
      </c>
      <c r="H9" s="31"/>
      <c r="I9" s="31">
        <v>29.545454545454547</v>
      </c>
    </row>
    <row r="10" spans="1:13" x14ac:dyDescent="0.35">
      <c r="A10" s="5" t="s">
        <v>7</v>
      </c>
      <c r="B10" s="5">
        <f t="shared" ref="B10:M10" si="0">AVERAGE(B3:B9)</f>
        <v>16.982591876208897</v>
      </c>
      <c r="C10" s="5">
        <f t="shared" si="0"/>
        <v>80.719357415263985</v>
      </c>
      <c r="D10" s="5">
        <f t="shared" si="0"/>
        <v>26.205579749807633</v>
      </c>
      <c r="E10" s="5">
        <f t="shared" si="0"/>
        <v>22.240325638452099</v>
      </c>
      <c r="F10" s="5">
        <f t="shared" si="0"/>
        <v>14.678697261817467</v>
      </c>
      <c r="G10" s="5">
        <f t="shared" si="0"/>
        <v>24.130865204242159</v>
      </c>
      <c r="H10" s="5">
        <f t="shared" si="0"/>
        <v>5.2376347057198114</v>
      </c>
      <c r="I10" s="5">
        <f t="shared" si="0"/>
        <v>45.449900182705029</v>
      </c>
      <c r="J10" s="5">
        <f t="shared" si="0"/>
        <v>3.7584541062801931</v>
      </c>
      <c r="K10" s="5">
        <f t="shared" si="0"/>
        <v>3.0952380952380949</v>
      </c>
      <c r="L10" s="5">
        <f t="shared" si="0"/>
        <v>1.5384615384615385</v>
      </c>
      <c r="M10" s="5">
        <f t="shared" si="0"/>
        <v>3.975617008623253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sqref="A1:E8"/>
    </sheetView>
  </sheetViews>
  <sheetFormatPr defaultRowHeight="15" x14ac:dyDescent="0.25"/>
  <cols>
    <col min="1" max="1" width="9.5703125" bestFit="1" customWidth="1"/>
    <col min="2" max="2" width="25.28515625" bestFit="1" customWidth="1"/>
    <col min="3" max="3" width="23.85546875" bestFit="1" customWidth="1"/>
    <col min="4" max="4" width="18.85546875" bestFit="1" customWidth="1"/>
    <col min="5" max="5" width="17.7109375" bestFit="1" customWidth="1"/>
  </cols>
  <sheetData>
    <row r="1" spans="1:5" x14ac:dyDescent="0.35">
      <c r="A1" s="255" t="s">
        <v>204</v>
      </c>
      <c r="B1" s="257"/>
      <c r="C1" s="257"/>
      <c r="D1" s="257"/>
      <c r="E1" s="257"/>
    </row>
    <row r="2" spans="1:5" x14ac:dyDescent="0.35">
      <c r="A2" s="257"/>
      <c r="B2" s="117" t="s">
        <v>4</v>
      </c>
      <c r="C2" s="117" t="s">
        <v>205</v>
      </c>
      <c r="D2" s="117" t="s">
        <v>5</v>
      </c>
      <c r="E2" s="117" t="s">
        <v>206</v>
      </c>
    </row>
    <row r="3" spans="1:5" x14ac:dyDescent="0.35">
      <c r="A3" s="257" t="s">
        <v>3</v>
      </c>
      <c r="B3" s="257">
        <v>21.276595744680851</v>
      </c>
      <c r="C3" s="257">
        <v>82.5</v>
      </c>
      <c r="D3" s="257">
        <v>6.3829787234042552</v>
      </c>
      <c r="E3" s="258">
        <v>45</v>
      </c>
    </row>
    <row r="4" spans="1:5" x14ac:dyDescent="0.35">
      <c r="A4" s="257"/>
      <c r="B4" s="257">
        <v>27.27272727272727</v>
      </c>
      <c r="C4" s="257">
        <v>70.967741935483872</v>
      </c>
      <c r="D4" s="257">
        <v>9.0909090909090917</v>
      </c>
      <c r="E4" s="257">
        <v>54.838709677419352</v>
      </c>
    </row>
    <row r="5" spans="1:5" x14ac:dyDescent="0.35">
      <c r="A5" s="257"/>
      <c r="B5" s="257">
        <v>0</v>
      </c>
      <c r="C5" s="257">
        <v>76.31578947368422</v>
      </c>
      <c r="D5" s="257">
        <v>0</v>
      </c>
      <c r="E5" s="257">
        <v>31.578947368421051</v>
      </c>
    </row>
    <row r="6" spans="1:5" x14ac:dyDescent="0.35">
      <c r="A6" s="257"/>
      <c r="B6" s="257">
        <v>11.363636363636363</v>
      </c>
      <c r="C6" s="257">
        <v>52.5</v>
      </c>
      <c r="D6" s="257">
        <v>0</v>
      </c>
      <c r="E6" s="257">
        <v>22.5</v>
      </c>
    </row>
    <row r="7" spans="1:5" x14ac:dyDescent="0.35">
      <c r="A7" s="257"/>
      <c r="B7" s="257">
        <v>25</v>
      </c>
      <c r="C7" s="257">
        <v>75</v>
      </c>
      <c r="D7" s="257">
        <v>10.714285714285714</v>
      </c>
      <c r="E7" s="257">
        <v>40.625</v>
      </c>
    </row>
    <row r="8" spans="1:5" x14ac:dyDescent="0.35">
      <c r="A8" s="251" t="s">
        <v>7</v>
      </c>
      <c r="B8" s="251">
        <f>AVERAGE(B3:B7)</f>
        <v>16.982591876208897</v>
      </c>
      <c r="C8" s="251">
        <f>AVERAGE(C3:C7)</f>
        <v>71.456706281833618</v>
      </c>
      <c r="D8" s="251">
        <f>AVERAGE(D3:D7)</f>
        <v>5.2376347057198114</v>
      </c>
      <c r="E8" s="251">
        <f>AVERAGE(E3:E7)</f>
        <v>38.90853140916807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0"/>
  <sheetViews>
    <sheetView workbookViewId="0">
      <selection activeCell="A4" sqref="A4"/>
    </sheetView>
  </sheetViews>
  <sheetFormatPr defaultRowHeight="15" x14ac:dyDescent="0.25"/>
  <cols>
    <col min="1" max="1" width="8.42578125" bestFit="1" customWidth="1"/>
    <col min="2" max="2" width="25.28515625" bestFit="1" customWidth="1"/>
    <col min="3" max="3" width="26.140625" bestFit="1" customWidth="1"/>
    <col min="4" max="4" width="34" bestFit="1" customWidth="1"/>
    <col min="5" max="5" width="33.7109375" bestFit="1" customWidth="1"/>
    <col min="6" max="6" width="34.7109375" bestFit="1" customWidth="1"/>
    <col min="7" max="7" width="32.42578125" bestFit="1" customWidth="1"/>
    <col min="8" max="8" width="33.5703125" bestFit="1" customWidth="1"/>
    <col min="9" max="10" width="18.85546875" bestFit="1" customWidth="1"/>
    <col min="11" max="11" width="27.140625" bestFit="1" customWidth="1"/>
    <col min="12" max="12" width="26.85546875" bestFit="1" customWidth="1"/>
    <col min="13" max="13" width="27.85546875" bestFit="1" customWidth="1"/>
    <col min="14" max="14" width="25.5703125" bestFit="1" customWidth="1"/>
    <col min="15" max="15" width="26.5703125" bestFit="1" customWidth="1"/>
  </cols>
  <sheetData>
    <row r="1" spans="1:43" x14ac:dyDescent="0.35">
      <c r="A1" s="36" t="s">
        <v>28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  <c r="V1" s="46"/>
      <c r="W1" s="46"/>
      <c r="X1" s="46"/>
      <c r="Y1" s="46"/>
      <c r="Z1" s="46"/>
      <c r="AA1" s="46"/>
      <c r="AB1" s="46"/>
      <c r="AC1" s="46"/>
      <c r="AD1" s="46"/>
      <c r="AE1" s="46"/>
      <c r="AF1" s="46"/>
      <c r="AG1" s="46"/>
      <c r="AH1" s="46"/>
      <c r="AI1" s="46"/>
      <c r="AJ1" s="46"/>
      <c r="AK1" s="46"/>
      <c r="AL1" s="46"/>
      <c r="AM1" s="46"/>
      <c r="AN1" s="46"/>
      <c r="AO1" s="46"/>
      <c r="AP1" s="46"/>
      <c r="AQ1" s="46"/>
    </row>
    <row r="2" spans="1:43" x14ac:dyDescent="0.35">
      <c r="B2" s="1" t="s">
        <v>4</v>
      </c>
      <c r="C2" s="4" t="s">
        <v>13</v>
      </c>
      <c r="D2" s="1" t="s">
        <v>29</v>
      </c>
      <c r="E2" s="1" t="s">
        <v>30</v>
      </c>
      <c r="F2" s="1" t="s">
        <v>31</v>
      </c>
      <c r="G2" s="1" t="s">
        <v>32</v>
      </c>
      <c r="H2" s="1" t="s">
        <v>33</v>
      </c>
      <c r="I2" s="1" t="s">
        <v>5</v>
      </c>
      <c r="J2" s="1" t="s">
        <v>6</v>
      </c>
      <c r="K2" s="1" t="s">
        <v>34</v>
      </c>
      <c r="L2" s="1" t="s">
        <v>35</v>
      </c>
      <c r="M2" s="1" t="s">
        <v>36</v>
      </c>
      <c r="N2" s="1" t="s">
        <v>37</v>
      </c>
      <c r="O2" s="1" t="s">
        <v>38</v>
      </c>
    </row>
    <row r="3" spans="1:43" x14ac:dyDescent="0.35">
      <c r="A3" t="s">
        <v>3</v>
      </c>
      <c r="B3" s="35">
        <v>21.276595744680851</v>
      </c>
      <c r="C3" s="35">
        <v>79.74683544303798</v>
      </c>
      <c r="D3" s="37">
        <v>5.7142857142857144</v>
      </c>
      <c r="E3" s="38">
        <v>25.925925925925924</v>
      </c>
      <c r="F3" s="39">
        <v>81.818181818181827</v>
      </c>
      <c r="G3" s="40">
        <v>69.230769230769226</v>
      </c>
      <c r="H3" s="41">
        <v>24.137931034482758</v>
      </c>
      <c r="I3" s="41">
        <v>6.3829787234042552</v>
      </c>
      <c r="J3" s="41">
        <v>49.367088607594937</v>
      </c>
      <c r="K3" s="42">
        <v>0</v>
      </c>
      <c r="L3" s="43">
        <v>1.8518518518518516</v>
      </c>
      <c r="M3" s="44">
        <v>47.727272727272727</v>
      </c>
      <c r="N3" s="45">
        <v>30.76923076923077</v>
      </c>
      <c r="O3" s="46">
        <v>3.4482758620689653</v>
      </c>
    </row>
    <row r="4" spans="1:43" x14ac:dyDescent="0.35">
      <c r="B4" s="35">
        <v>27.27272727272727</v>
      </c>
      <c r="C4" s="35">
        <v>88.775510204081627</v>
      </c>
      <c r="D4" s="37">
        <v>27.586206896551722</v>
      </c>
      <c r="E4" s="38">
        <v>31.818181818181817</v>
      </c>
      <c r="F4" s="39">
        <v>58.904109589041099</v>
      </c>
      <c r="G4" s="40">
        <v>57.142857142857139</v>
      </c>
      <c r="H4" s="41">
        <v>25</v>
      </c>
      <c r="I4" s="41">
        <v>9.0909090909090917</v>
      </c>
      <c r="J4" s="41">
        <v>70.408163265306129</v>
      </c>
      <c r="K4" s="42">
        <v>0</v>
      </c>
      <c r="L4" s="43">
        <v>6.8181818181818175</v>
      </c>
      <c r="M4" s="44">
        <v>28.767123287671232</v>
      </c>
      <c r="N4" s="45">
        <v>40.476190476190474</v>
      </c>
      <c r="O4" s="46">
        <v>9.375</v>
      </c>
    </row>
    <row r="5" spans="1:43" x14ac:dyDescent="0.35">
      <c r="B5" s="35">
        <v>0</v>
      </c>
      <c r="C5" s="35">
        <v>78.125</v>
      </c>
      <c r="D5" s="37">
        <v>2.5</v>
      </c>
      <c r="E5" s="38">
        <v>9.5238095238095237</v>
      </c>
      <c r="F5" s="39">
        <v>57.627118644067799</v>
      </c>
      <c r="G5" s="40">
        <v>88</v>
      </c>
      <c r="H5" s="41">
        <v>16.129032258064516</v>
      </c>
      <c r="I5" s="41">
        <v>0</v>
      </c>
      <c r="J5" s="41">
        <v>37.5</v>
      </c>
      <c r="K5" s="42">
        <v>0</v>
      </c>
      <c r="L5" s="43">
        <v>0</v>
      </c>
      <c r="M5" s="44">
        <v>30.508474576271187</v>
      </c>
      <c r="N5" s="45">
        <v>60</v>
      </c>
      <c r="O5" s="46">
        <v>6.4516129032258061</v>
      </c>
    </row>
    <row r="6" spans="1:43" x14ac:dyDescent="0.35">
      <c r="B6" s="35">
        <v>11.363636363636363</v>
      </c>
      <c r="C6" s="35">
        <v>89.830508474576277</v>
      </c>
      <c r="D6" s="37">
        <v>41.935483870967744</v>
      </c>
      <c r="E6" s="38">
        <v>18.518518518518519</v>
      </c>
      <c r="F6" s="39">
        <v>83.333333333333343</v>
      </c>
      <c r="G6" s="40">
        <v>80.769230769230774</v>
      </c>
      <c r="H6" s="41">
        <v>10.344827586206897</v>
      </c>
      <c r="I6" s="41">
        <v>0</v>
      </c>
      <c r="J6" s="41">
        <v>47.457627118644069</v>
      </c>
      <c r="K6" s="42">
        <v>3.225806451612903</v>
      </c>
      <c r="L6" s="43">
        <v>3.7037037037037033</v>
      </c>
      <c r="M6" s="44">
        <v>47.619047619047613</v>
      </c>
      <c r="N6" s="45">
        <v>76.923076923076934</v>
      </c>
      <c r="O6" s="46">
        <v>0</v>
      </c>
    </row>
    <row r="7" spans="1:43" x14ac:dyDescent="0.35">
      <c r="B7" s="35">
        <v>25</v>
      </c>
      <c r="C7" s="35">
        <v>75.806451612903231</v>
      </c>
      <c r="D7" s="37">
        <v>29.166666666666668</v>
      </c>
      <c r="E7" s="38">
        <v>11.76470588235294</v>
      </c>
      <c r="F7" s="39">
        <v>70.370370370370367</v>
      </c>
      <c r="G7" s="40">
        <v>80.769230769230774</v>
      </c>
      <c r="H7" s="41">
        <v>17.948717948717949</v>
      </c>
      <c r="I7" s="41">
        <v>10.714285714285714</v>
      </c>
      <c r="J7" s="41">
        <v>33.87096774193548</v>
      </c>
      <c r="K7" s="42">
        <v>4.1666666666666661</v>
      </c>
      <c r="L7" s="43">
        <v>11.76470588235294</v>
      </c>
      <c r="M7" s="44">
        <v>29.629629629629626</v>
      </c>
      <c r="N7" s="45">
        <v>50</v>
      </c>
      <c r="O7" s="46">
        <v>0</v>
      </c>
    </row>
    <row r="8" spans="1:43" x14ac:dyDescent="0.35">
      <c r="B8" s="35"/>
      <c r="C8" s="35">
        <v>86.842105263157904</v>
      </c>
      <c r="I8" s="41"/>
      <c r="J8" s="41">
        <v>50</v>
      </c>
    </row>
    <row r="9" spans="1:43" x14ac:dyDescent="0.35">
      <c r="B9" s="35"/>
      <c r="C9" s="35">
        <v>65.909090909090907</v>
      </c>
      <c r="I9" s="41"/>
      <c r="J9" s="41">
        <v>29.545454545454547</v>
      </c>
    </row>
    <row r="10" spans="1:43" x14ac:dyDescent="0.35">
      <c r="A10" s="5" t="s">
        <v>7</v>
      </c>
      <c r="B10" s="5">
        <f t="shared" ref="B10:O10" si="0">AVERAGE(B3:B9)</f>
        <v>16.982591876208897</v>
      </c>
      <c r="C10" s="5">
        <f t="shared" si="0"/>
        <v>80.719357415263985</v>
      </c>
      <c r="D10" s="5">
        <f t="shared" si="0"/>
        <v>21.380528629694371</v>
      </c>
      <c r="E10" s="5">
        <f t="shared" si="0"/>
        <v>19.510228333757745</v>
      </c>
      <c r="F10" s="5">
        <f t="shared" si="0"/>
        <v>70.410622750998897</v>
      </c>
      <c r="G10" s="5">
        <f t="shared" si="0"/>
        <v>75.182417582417571</v>
      </c>
      <c r="H10" s="5">
        <f t="shared" si="0"/>
        <v>18.712101765494424</v>
      </c>
      <c r="I10" s="5">
        <f t="shared" si="0"/>
        <v>5.2376347057198114</v>
      </c>
      <c r="J10" s="5">
        <f t="shared" si="0"/>
        <v>45.449900182705029</v>
      </c>
      <c r="K10" s="5">
        <f t="shared" si="0"/>
        <v>1.4784946236559138</v>
      </c>
      <c r="L10" s="5">
        <f t="shared" si="0"/>
        <v>4.8276886512180628</v>
      </c>
      <c r="M10" s="5">
        <f t="shared" si="0"/>
        <v>36.850309567978471</v>
      </c>
      <c r="N10" s="5">
        <f t="shared" si="0"/>
        <v>51.633699633699642</v>
      </c>
      <c r="O10" s="5">
        <f t="shared" si="0"/>
        <v>3.854977753058953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B3" sqref="B3"/>
    </sheetView>
  </sheetViews>
  <sheetFormatPr defaultRowHeight="15" x14ac:dyDescent="0.25"/>
  <cols>
    <col min="1" max="1" width="8.42578125" bestFit="1" customWidth="1"/>
    <col min="2" max="2" width="30.42578125" bestFit="1" customWidth="1"/>
    <col min="3" max="3" width="27.7109375" bestFit="1" customWidth="1"/>
    <col min="4" max="4" width="35.85546875" bestFit="1" customWidth="1"/>
    <col min="5" max="5" width="35.5703125" bestFit="1" customWidth="1"/>
  </cols>
  <sheetData>
    <row r="1" spans="1:5" x14ac:dyDescent="0.35">
      <c r="A1" s="47" t="s">
        <v>43</v>
      </c>
    </row>
    <row r="2" spans="1:5" x14ac:dyDescent="0.35">
      <c r="B2" s="1" t="s">
        <v>9</v>
      </c>
      <c r="C2" s="1" t="s">
        <v>44</v>
      </c>
      <c r="D2" s="1" t="s">
        <v>45</v>
      </c>
      <c r="E2" s="1" t="s">
        <v>46</v>
      </c>
    </row>
    <row r="3" spans="1:5" x14ac:dyDescent="0.35">
      <c r="A3" t="s">
        <v>3</v>
      </c>
      <c r="B3" s="46">
        <v>11.111111111111111</v>
      </c>
      <c r="C3" s="46">
        <v>65</v>
      </c>
      <c r="D3" s="48">
        <v>21.052631578947366</v>
      </c>
      <c r="E3" s="49">
        <v>11.111111111111111</v>
      </c>
    </row>
    <row r="4" spans="1:5" x14ac:dyDescent="0.35">
      <c r="B4" s="46">
        <v>3.4482758620689653</v>
      </c>
      <c r="C4" s="46">
        <v>92.682926829268297</v>
      </c>
      <c r="D4" s="48">
        <v>16</v>
      </c>
      <c r="E4" s="49">
        <v>0</v>
      </c>
    </row>
    <row r="5" spans="1:5" x14ac:dyDescent="0.35">
      <c r="B5" s="46">
        <v>7.6923076923076925</v>
      </c>
      <c r="C5" s="46">
        <v>66.666666666666657</v>
      </c>
      <c r="D5" s="48">
        <v>7.1428571428571423</v>
      </c>
      <c r="E5" s="49">
        <v>34.615384615384613</v>
      </c>
    </row>
    <row r="6" spans="1:5" x14ac:dyDescent="0.35">
      <c r="B6" s="46">
        <v>0</v>
      </c>
      <c r="C6" s="46">
        <v>80</v>
      </c>
      <c r="D6" s="48">
        <v>27.27272727272727</v>
      </c>
      <c r="E6" s="49">
        <v>8.3333333333333321</v>
      </c>
    </row>
    <row r="7" spans="1:5" x14ac:dyDescent="0.35">
      <c r="B7" s="46">
        <v>14.285714285714285</v>
      </c>
      <c r="C7" s="46">
        <v>61.53846153846154</v>
      </c>
      <c r="D7" s="48">
        <v>6.25</v>
      </c>
      <c r="E7" s="49">
        <v>13.043478260869565</v>
      </c>
    </row>
    <row r="8" spans="1:5" x14ac:dyDescent="0.35">
      <c r="B8" s="46">
        <v>3.5714285714285712</v>
      </c>
      <c r="C8" s="46">
        <v>72.727272727272734</v>
      </c>
    </row>
    <row r="9" spans="1:5" x14ac:dyDescent="0.35">
      <c r="B9" s="46">
        <v>14.285714285714285</v>
      </c>
      <c r="C9" s="46"/>
    </row>
    <row r="10" spans="1:5" x14ac:dyDescent="0.35">
      <c r="A10" s="5" t="s">
        <v>7</v>
      </c>
      <c r="B10" s="5">
        <f>AVERAGE(B3:B9)</f>
        <v>7.770650258334987</v>
      </c>
      <c r="C10" s="5">
        <f>AVERAGE(C3:C9)</f>
        <v>73.10255462694488</v>
      </c>
      <c r="D10" s="5">
        <f>AVERAGE(D3:D9)</f>
        <v>15.543643198906356</v>
      </c>
      <c r="E10" s="5">
        <f>AVERAGE(E3:E9)</f>
        <v>13.42066146413972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C3" sqref="C3"/>
    </sheetView>
  </sheetViews>
  <sheetFormatPr defaultRowHeight="15" x14ac:dyDescent="0.25"/>
  <cols>
    <col min="1" max="1" width="8.140625" bestFit="1" customWidth="1"/>
    <col min="2" max="2" width="15.140625" bestFit="1" customWidth="1"/>
    <col min="3" max="3" width="15.85546875" bestFit="1" customWidth="1"/>
  </cols>
  <sheetData>
    <row r="1" spans="1:3" x14ac:dyDescent="0.35">
      <c r="A1" s="50" t="s">
        <v>47</v>
      </c>
    </row>
    <row r="2" spans="1:3" x14ac:dyDescent="0.35">
      <c r="B2" s="1" t="s">
        <v>48</v>
      </c>
      <c r="C2" s="1" t="s">
        <v>49</v>
      </c>
    </row>
    <row r="3" spans="1:3" x14ac:dyDescent="0.35">
      <c r="A3" t="s">
        <v>3</v>
      </c>
      <c r="B3" s="51">
        <v>75</v>
      </c>
      <c r="C3" s="52">
        <v>3.7037037037037033</v>
      </c>
    </row>
    <row r="4" spans="1:3" x14ac:dyDescent="0.35">
      <c r="B4" s="51">
        <v>76.666666666666671</v>
      </c>
      <c r="C4" s="52">
        <v>20</v>
      </c>
    </row>
    <row r="5" spans="1:3" x14ac:dyDescent="0.35">
      <c r="B5" s="51">
        <v>70.833333333333343</v>
      </c>
      <c r="C5" s="52">
        <v>0</v>
      </c>
    </row>
    <row r="6" spans="1:3" x14ac:dyDescent="0.35">
      <c r="B6" s="51">
        <v>61.53846153846154</v>
      </c>
      <c r="C6" s="52">
        <v>3.7037037037037033</v>
      </c>
    </row>
    <row r="7" spans="1:3" x14ac:dyDescent="0.35">
      <c r="B7" s="51">
        <v>53.846153846153847</v>
      </c>
      <c r="C7" s="52">
        <v>23.333333333333332</v>
      </c>
    </row>
    <row r="8" spans="1:3" x14ac:dyDescent="0.35">
      <c r="A8" s="5" t="s">
        <v>7</v>
      </c>
      <c r="B8" s="5">
        <f>AVERAGE(B3:B7)</f>
        <v>67.57692307692308</v>
      </c>
      <c r="C8" s="5">
        <f>AVERAGE(C3:C7)</f>
        <v>10.14814814814814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D3" sqref="D3"/>
    </sheetView>
  </sheetViews>
  <sheetFormatPr defaultRowHeight="15" x14ac:dyDescent="0.25"/>
  <cols>
    <col min="1" max="1" width="8.42578125" bestFit="1" customWidth="1"/>
    <col min="2" max="4" width="11.85546875" bestFit="1" customWidth="1"/>
    <col min="5" max="5" width="16.140625" bestFit="1" customWidth="1"/>
  </cols>
  <sheetData>
    <row r="1" spans="1:5" x14ac:dyDescent="0.35">
      <c r="A1" s="53" t="s">
        <v>50</v>
      </c>
    </row>
    <row r="2" spans="1:5" x14ac:dyDescent="0.35">
      <c r="B2" s="1" t="s">
        <v>51</v>
      </c>
      <c r="C2" s="1" t="s">
        <v>52</v>
      </c>
      <c r="D2" s="1" t="s">
        <v>53</v>
      </c>
      <c r="E2" s="1" t="s">
        <v>54</v>
      </c>
    </row>
    <row r="3" spans="1:5" x14ac:dyDescent="0.35">
      <c r="A3" s="54" t="s">
        <v>3</v>
      </c>
      <c r="B3" s="54">
        <v>21.276595744680851</v>
      </c>
      <c r="C3" s="56">
        <v>93.75</v>
      </c>
      <c r="D3" s="55">
        <v>87.878787878787875</v>
      </c>
      <c r="E3" s="57">
        <v>26.666666666666668</v>
      </c>
    </row>
    <row r="4" spans="1:5" x14ac:dyDescent="0.35">
      <c r="B4" s="54">
        <v>27.27272727272727</v>
      </c>
      <c r="C4" s="56">
        <v>81.818181818181827</v>
      </c>
      <c r="D4" s="55">
        <v>93.333333333333329</v>
      </c>
      <c r="E4" s="57">
        <v>20</v>
      </c>
    </row>
    <row r="5" spans="1:5" x14ac:dyDescent="0.35">
      <c r="B5" s="54">
        <v>0</v>
      </c>
      <c r="C5" s="56">
        <v>93.333333333333329</v>
      </c>
      <c r="D5" s="55">
        <v>85.294117647058826</v>
      </c>
      <c r="E5" s="57">
        <v>0</v>
      </c>
    </row>
    <row r="6" spans="1:5" x14ac:dyDescent="0.35">
      <c r="B6" s="54">
        <v>11.363636363636363</v>
      </c>
      <c r="C6" s="56">
        <v>93.939393939393938</v>
      </c>
      <c r="D6" s="55">
        <v>100</v>
      </c>
      <c r="E6" s="57">
        <v>38.461538461538467</v>
      </c>
    </row>
    <row r="7" spans="1:5" x14ac:dyDescent="0.35">
      <c r="B7" s="54">
        <v>25</v>
      </c>
      <c r="C7" s="56">
        <v>94.444444444444443</v>
      </c>
      <c r="D7" s="55">
        <v>73.076923076923066</v>
      </c>
      <c r="E7" s="57">
        <v>27.27272727272727</v>
      </c>
    </row>
    <row r="8" spans="1:5" x14ac:dyDescent="0.35">
      <c r="A8" s="5" t="s">
        <v>7</v>
      </c>
      <c r="B8" s="5">
        <f>AVERAGE(B3:B7)</f>
        <v>16.982591876208897</v>
      </c>
      <c r="C8" s="5">
        <f>AVERAGE(C3:C7)</f>
        <v>91.457070707070699</v>
      </c>
      <c r="D8" s="5">
        <f>AVERAGE(D3:D7)</f>
        <v>87.916632387220631</v>
      </c>
      <c r="E8" s="5">
        <f>AVERAGE(E3:E7)</f>
        <v>22.48018648018648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activeCell="B3" sqref="B3:B12"/>
    </sheetView>
  </sheetViews>
  <sheetFormatPr defaultRowHeight="15" x14ac:dyDescent="0.25"/>
  <cols>
    <col min="1" max="1" width="8.42578125" bestFit="1" customWidth="1"/>
    <col min="2" max="2" width="26.85546875" bestFit="1" customWidth="1"/>
    <col min="3" max="3" width="26.42578125" bestFit="1" customWidth="1"/>
    <col min="4" max="4" width="32.85546875" bestFit="1" customWidth="1"/>
    <col min="5" max="5" width="33.7109375" bestFit="1" customWidth="1"/>
    <col min="6" max="6" width="34" bestFit="1" customWidth="1"/>
    <col min="7" max="7" width="20.42578125" bestFit="1" customWidth="1"/>
    <col min="8" max="8" width="20" bestFit="1" customWidth="1"/>
    <col min="9" max="9" width="18.85546875" bestFit="1" customWidth="1"/>
    <col min="10" max="10" width="26.85546875" bestFit="1" customWidth="1"/>
    <col min="11" max="11" width="27.140625" bestFit="1" customWidth="1"/>
  </cols>
  <sheetData>
    <row r="1" spans="1:6" x14ac:dyDescent="0.35">
      <c r="A1" s="58" t="s">
        <v>55</v>
      </c>
    </row>
    <row r="2" spans="1:6" x14ac:dyDescent="0.35">
      <c r="B2" s="1" t="s">
        <v>56</v>
      </c>
      <c r="C2" s="1" t="s">
        <v>57</v>
      </c>
      <c r="D2" s="1" t="s">
        <v>58</v>
      </c>
      <c r="E2" s="1" t="s">
        <v>59</v>
      </c>
      <c r="F2" s="1" t="s">
        <v>60</v>
      </c>
    </row>
    <row r="3" spans="1:6" x14ac:dyDescent="0.35">
      <c r="A3" t="s">
        <v>3</v>
      </c>
      <c r="B3" s="60">
        <v>0</v>
      </c>
      <c r="C3" s="61">
        <v>59.493670886075947</v>
      </c>
      <c r="D3" s="62">
        <v>4.0540540540540544</v>
      </c>
      <c r="E3" s="63">
        <v>12</v>
      </c>
      <c r="F3" s="64">
        <v>86.440677966101703</v>
      </c>
    </row>
    <row r="4" spans="1:6" x14ac:dyDescent="0.35">
      <c r="B4" s="60">
        <v>0</v>
      </c>
      <c r="C4" s="61">
        <v>75.257731958762889</v>
      </c>
      <c r="D4" s="62">
        <v>3.5087719298245612</v>
      </c>
      <c r="E4" s="63">
        <v>25.641025641025639</v>
      </c>
      <c r="F4" s="64">
        <v>83.582089552238799</v>
      </c>
    </row>
    <row r="5" spans="1:6" x14ac:dyDescent="0.35">
      <c r="B5" s="60">
        <v>18.604651162790699</v>
      </c>
      <c r="C5" s="61">
        <v>51.764705882352949</v>
      </c>
      <c r="D5" s="62">
        <v>4.1666666666666661</v>
      </c>
      <c r="E5" s="63">
        <v>0</v>
      </c>
      <c r="F5" s="64">
        <v>70</v>
      </c>
    </row>
    <row r="6" spans="1:6" x14ac:dyDescent="0.35">
      <c r="B6" s="60">
        <v>3.0303030303030303</v>
      </c>
      <c r="C6" s="61">
        <v>60</v>
      </c>
      <c r="D6" s="62">
        <v>0.8</v>
      </c>
      <c r="E6" s="63">
        <v>0</v>
      </c>
      <c r="F6" s="64">
        <v>95.833333333333343</v>
      </c>
    </row>
    <row r="7" spans="1:6" x14ac:dyDescent="0.35">
      <c r="B7" s="60">
        <v>17.142857142857142</v>
      </c>
      <c r="C7" s="61">
        <v>50.980392156862742</v>
      </c>
      <c r="D7" s="62">
        <v>12.162162162162163</v>
      </c>
      <c r="E7" s="63">
        <v>1.8181818181818181</v>
      </c>
      <c r="F7" s="64">
        <v>63.333333333333329</v>
      </c>
    </row>
    <row r="8" spans="1:6" x14ac:dyDescent="0.35">
      <c r="B8" s="60">
        <v>15.384615384615385</v>
      </c>
      <c r="C8" s="61">
        <v>60.416666666666664</v>
      </c>
      <c r="D8" s="62">
        <v>24.590163934426229</v>
      </c>
      <c r="E8" s="63">
        <v>6.25</v>
      </c>
      <c r="F8" s="64">
        <v>82.758620689655174</v>
      </c>
    </row>
    <row r="9" spans="1:6" x14ac:dyDescent="0.35">
      <c r="B9" s="60">
        <v>0</v>
      </c>
      <c r="C9" s="61">
        <v>66.666666666666657</v>
      </c>
      <c r="D9" s="62">
        <v>4.0816326530612246</v>
      </c>
      <c r="E9" s="63">
        <v>1.7543859649122806</v>
      </c>
      <c r="F9" s="64">
        <v>41.935483870967744</v>
      </c>
    </row>
    <row r="10" spans="1:6" x14ac:dyDescent="0.35">
      <c r="B10" s="60">
        <v>0</v>
      </c>
      <c r="C10" s="61">
        <v>72.131147540983605</v>
      </c>
      <c r="D10" s="62">
        <v>0</v>
      </c>
      <c r="E10" s="63">
        <v>0</v>
      </c>
      <c r="F10" s="64">
        <v>45</v>
      </c>
    </row>
    <row r="11" spans="1:6" x14ac:dyDescent="0.35">
      <c r="B11" s="60">
        <v>0</v>
      </c>
      <c r="C11" s="61">
        <v>54.117647058823529</v>
      </c>
      <c r="D11" s="62">
        <v>0</v>
      </c>
    </row>
    <row r="12" spans="1:6" x14ac:dyDescent="0.35">
      <c r="B12" s="60">
        <v>12.820512820512819</v>
      </c>
    </row>
    <row r="13" spans="1:6" x14ac:dyDescent="0.35">
      <c r="A13" s="5" t="s">
        <v>7</v>
      </c>
      <c r="B13" s="5">
        <f>AVERAGE(B3:B12)</f>
        <v>6.6982939541079078</v>
      </c>
      <c r="C13" s="5">
        <f>AVERAGE(C3:C12)</f>
        <v>61.203180979688327</v>
      </c>
      <c r="D13" s="5">
        <f>AVERAGE(D3:D12)</f>
        <v>5.9292723777994336</v>
      </c>
      <c r="E13" s="5">
        <f>AVERAGE(E3:E12)</f>
        <v>5.932949178014967</v>
      </c>
      <c r="F13" s="5">
        <f>AVERAGE(F3:F12)</f>
        <v>71.1104423432037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0</vt:i4>
      </vt:variant>
    </vt:vector>
  </HeadingPairs>
  <TitlesOfParts>
    <vt:vector size="40" baseType="lpstr">
      <vt:lpstr>Figure 1b</vt:lpstr>
      <vt:lpstr>Figure 1c</vt:lpstr>
      <vt:lpstr>Figure 1d</vt:lpstr>
      <vt:lpstr>Figure 1e</vt:lpstr>
      <vt:lpstr>Figure 2a</vt:lpstr>
      <vt:lpstr>Figure 2b</vt:lpstr>
      <vt:lpstr>Figure 2c</vt:lpstr>
      <vt:lpstr>Figure 2d</vt:lpstr>
      <vt:lpstr>Figure 3a</vt:lpstr>
      <vt:lpstr>Figure 3b</vt:lpstr>
      <vt:lpstr>Figure 3c</vt:lpstr>
      <vt:lpstr>Figure 4a</vt:lpstr>
      <vt:lpstr>Figure 4b</vt:lpstr>
      <vt:lpstr>Figure 4c</vt:lpstr>
      <vt:lpstr>Figure 4d</vt:lpstr>
      <vt:lpstr>Figure 5a</vt:lpstr>
      <vt:lpstr>Figure 5b</vt:lpstr>
      <vt:lpstr>Figure 6a</vt:lpstr>
      <vt:lpstr>Figure 6b</vt:lpstr>
      <vt:lpstr>Figure 6c</vt:lpstr>
      <vt:lpstr>Figure 6d</vt:lpstr>
      <vt:lpstr>Sup Fig. 1a</vt:lpstr>
      <vt:lpstr>Sup Fig. 1b</vt:lpstr>
      <vt:lpstr>Sup Fig. 2a</vt:lpstr>
      <vt:lpstr>Sup Fig. 2b</vt:lpstr>
      <vt:lpstr>Sup Fig. 2c</vt:lpstr>
      <vt:lpstr>Sup Fig. 3c</vt:lpstr>
      <vt:lpstr>Sup Fig. 4b</vt:lpstr>
      <vt:lpstr>Sup Fig. 4c</vt:lpstr>
      <vt:lpstr>Sup Fig. 4d</vt:lpstr>
      <vt:lpstr>Sup Fig. 4e</vt:lpstr>
      <vt:lpstr>Sup Fig. 5a</vt:lpstr>
      <vt:lpstr>Sup Fig. 5c</vt:lpstr>
      <vt:lpstr>Sup Fig. 5e</vt:lpstr>
      <vt:lpstr>Sup Fig. 6a</vt:lpstr>
      <vt:lpstr>Sup Fig. 6b</vt:lpstr>
      <vt:lpstr>Sup Fig. 7a</vt:lpstr>
      <vt:lpstr>Sup Fig. 7b</vt:lpstr>
      <vt:lpstr>Sup Fig. 7d</vt:lpstr>
      <vt:lpstr>Sup Fig. 7e</vt:lpstr>
    </vt:vector>
  </TitlesOfParts>
  <Company>H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oster</dc:creator>
  <cp:lastModifiedBy>Columbia University</cp:lastModifiedBy>
  <cp:lastPrinted>2021-09-17T23:28:49Z</cp:lastPrinted>
  <dcterms:created xsi:type="dcterms:W3CDTF">2021-09-17T16:29:18Z</dcterms:created>
  <dcterms:modified xsi:type="dcterms:W3CDTF">2021-10-26T02:11:32Z</dcterms:modified>
</cp:coreProperties>
</file>